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9"/>
  <workbookPr/>
  <mc:AlternateContent xmlns:mc="http://schemas.openxmlformats.org/markup-compatibility/2006">
    <mc:Choice Requires="x15">
      <x15ac:absPath xmlns:x15ac="http://schemas.microsoft.com/office/spreadsheetml/2010/11/ac" url="C:\Users\user\Desktop\16 JNU 1ST YN14 Sequencing\Submission to JMB\2022-09-03 Submission\Supplementary materials\"/>
    </mc:Choice>
  </mc:AlternateContent>
  <xr:revisionPtr revIDLastSave="0" documentId="13_ncr:1_{9873D38A-D6DA-4F8A-A234-8DBC17931F5D}" xr6:coauthVersionLast="36" xr6:coauthVersionMax="36" xr10:uidLastSave="{00000000-0000-0000-0000-000000000000}"/>
  <bookViews>
    <workbookView xWindow="0" yWindow="450" windowWidth="13125" windowHeight="6105" xr2:uid="{00000000-000D-0000-FFFF-FFFF00000000}"/>
  </bookViews>
  <sheets>
    <sheet name="Table S1" sheetId="2" r:id="rId1"/>
    <sheet name="Table S2" sheetId="1" r:id="rId2"/>
  </sheets>
  <calcPr calcId="191029"/>
</workbook>
</file>

<file path=xl/sharedStrings.xml><?xml version="1.0" encoding="utf-8"?>
<sst xmlns="http://schemas.openxmlformats.org/spreadsheetml/2006/main" count="1205" uniqueCount="817">
  <si>
    <t>Gene Symbol</t>
  </si>
  <si>
    <t>Log2(FC)</t>
  </si>
  <si>
    <t>P-value</t>
  </si>
  <si>
    <t>Full descriptions of the gene</t>
  </si>
  <si>
    <t>Locus on reference sequence</t>
  </si>
  <si>
    <t>Gene type</t>
  </si>
  <si>
    <t>Ensembl Gene ID</t>
  </si>
  <si>
    <t>AAD5</t>
  </si>
  <si>
    <t>ACC1</t>
  </si>
  <si>
    <t>ACD99</t>
  </si>
  <si>
    <t>ACF3</t>
  </si>
  <si>
    <t>ACOX2</t>
  </si>
  <si>
    <t>ACS2</t>
  </si>
  <si>
    <t>ADD2.4</t>
  </si>
  <si>
    <t>ADD3.3</t>
  </si>
  <si>
    <t>ADH5</t>
  </si>
  <si>
    <t>ADY2</t>
  </si>
  <si>
    <t>AKR2</t>
  </si>
  <si>
    <t>AKR3</t>
  </si>
  <si>
    <t>AKR5</t>
  </si>
  <si>
    <t>ALD2</t>
  </si>
  <si>
    <t>ALK2</t>
  </si>
  <si>
    <t>ALS2</t>
  </si>
  <si>
    <t>AMD5</t>
  </si>
  <si>
    <t>ARO9.1</t>
  </si>
  <si>
    <t>ARO9.2</t>
  </si>
  <si>
    <t>ATH1</t>
  </si>
  <si>
    <t>ATM1</t>
  </si>
  <si>
    <t>ATP18</t>
  </si>
  <si>
    <t>ATR1</t>
  </si>
  <si>
    <t>BDE99</t>
  </si>
  <si>
    <t>BGL1</t>
  </si>
  <si>
    <t>BGL2</t>
  </si>
  <si>
    <t>BGL3</t>
  </si>
  <si>
    <t>BGL6</t>
  </si>
  <si>
    <t>BIO3</t>
  </si>
  <si>
    <t>CAD2</t>
  </si>
  <si>
    <t>CAF4</t>
  </si>
  <si>
    <t>CBP3</t>
  </si>
  <si>
    <t>CDG1</t>
  </si>
  <si>
    <t>CDR4.1</t>
  </si>
  <si>
    <t>CGA1</t>
  </si>
  <si>
    <t>CGR1</t>
  </si>
  <si>
    <t>COX15</t>
  </si>
  <si>
    <t>COX17</t>
  </si>
  <si>
    <t>CP52C</t>
  </si>
  <si>
    <t>CPA2</t>
  </si>
  <si>
    <t>CTA1</t>
  </si>
  <si>
    <t>CTR3</t>
  </si>
  <si>
    <t>DAK1.2</t>
  </si>
  <si>
    <t>DAL4.2</t>
  </si>
  <si>
    <t>DAL6</t>
  </si>
  <si>
    <t>DCE1</t>
  </si>
  <si>
    <t>DDR48</t>
  </si>
  <si>
    <t>DLD3</t>
  </si>
  <si>
    <t>DTR1</t>
  </si>
  <si>
    <t>ERG7</t>
  </si>
  <si>
    <t>FAB7</t>
  </si>
  <si>
    <t>FAS1</t>
  </si>
  <si>
    <t>FAS2</t>
  </si>
  <si>
    <t>FDH1.1</t>
  </si>
  <si>
    <t>FET3.1</t>
  </si>
  <si>
    <t>FLO1</t>
  </si>
  <si>
    <t>FRD1</t>
  </si>
  <si>
    <t>FRE1.2</t>
  </si>
  <si>
    <t>FRE1.3</t>
  </si>
  <si>
    <t>FRE1.4</t>
  </si>
  <si>
    <t>FRE4.1</t>
  </si>
  <si>
    <t>FRE7</t>
  </si>
  <si>
    <t>FTH1</t>
  </si>
  <si>
    <t>FTR1</t>
  </si>
  <si>
    <t>GAD2</t>
  </si>
  <si>
    <t>GAP1.1</t>
  </si>
  <si>
    <t>GAP1.2</t>
  </si>
  <si>
    <t>GAP1.3</t>
  </si>
  <si>
    <t>GCV1</t>
  </si>
  <si>
    <t>GCY1</t>
  </si>
  <si>
    <t>GLR2</t>
  </si>
  <si>
    <t>GNP1</t>
  </si>
  <si>
    <t>GRE2</t>
  </si>
  <si>
    <t>GRP7</t>
  </si>
  <si>
    <t>GTA1</t>
  </si>
  <si>
    <t>HAP4</t>
  </si>
  <si>
    <t>HOL31</t>
  </si>
  <si>
    <t>HXT2.3</t>
  </si>
  <si>
    <t>HYR10</t>
  </si>
  <si>
    <t>HYR6.2</t>
  </si>
  <si>
    <t>HYR6.6</t>
  </si>
  <si>
    <t>IMG2</t>
  </si>
  <si>
    <t>INO1</t>
  </si>
  <si>
    <t>KTR3</t>
  </si>
  <si>
    <t>LPR1</t>
  </si>
  <si>
    <t>MAL8</t>
  </si>
  <si>
    <t>MAN2</t>
  </si>
  <si>
    <t>MCH4.5</t>
  </si>
  <si>
    <t>MDH99</t>
  </si>
  <si>
    <t>MDR1</t>
  </si>
  <si>
    <t>MDR111</t>
  </si>
  <si>
    <t>MDR12</t>
  </si>
  <si>
    <t>MDR14</t>
  </si>
  <si>
    <t>MDR17</t>
  </si>
  <si>
    <t>MEP1</t>
  </si>
  <si>
    <t>MET23</t>
  </si>
  <si>
    <t>MNN4.3</t>
  </si>
  <si>
    <t>MNN41</t>
  </si>
  <si>
    <t>MRH4</t>
  </si>
  <si>
    <t>MRP51</t>
  </si>
  <si>
    <t>MUC1.11</t>
  </si>
  <si>
    <t>NAF2.1</t>
  </si>
  <si>
    <t>NGD3</t>
  </si>
  <si>
    <t>NIT1</t>
  </si>
  <si>
    <t>NIT2</t>
  </si>
  <si>
    <t>PET117</t>
  </si>
  <si>
    <t>PGM3</t>
  </si>
  <si>
    <t>PHO3.2</t>
  </si>
  <si>
    <t>PHO5</t>
  </si>
  <si>
    <t>PHO89</t>
  </si>
  <si>
    <t>PIC2</t>
  </si>
  <si>
    <t>PICST_11262</t>
  </si>
  <si>
    <t>PICST_28231</t>
  </si>
  <si>
    <t>PICST_29844</t>
  </si>
  <si>
    <t>PICST_30042</t>
  </si>
  <si>
    <t>PICST_30129</t>
  </si>
  <si>
    <t>PICST_33109</t>
  </si>
  <si>
    <t>PICST_34838</t>
  </si>
  <si>
    <t>PICST_39465</t>
  </si>
  <si>
    <t>PICST_39662</t>
  </si>
  <si>
    <t>PICST_41479</t>
  </si>
  <si>
    <t>PICST_42457</t>
  </si>
  <si>
    <t>PICST_43041</t>
  </si>
  <si>
    <t>PICST_44609</t>
  </si>
  <si>
    <t>PICST_45074</t>
  </si>
  <si>
    <t>PICST_47431</t>
  </si>
  <si>
    <t>PICST_47506</t>
  </si>
  <si>
    <t>PICST_50959</t>
  </si>
  <si>
    <t>PICST_57799</t>
  </si>
  <si>
    <t>PICST_58854</t>
  </si>
  <si>
    <t>PICST_59314</t>
  </si>
  <si>
    <t>PICST_60459</t>
  </si>
  <si>
    <t>PICST_63908</t>
  </si>
  <si>
    <t>PICST_63918</t>
  </si>
  <si>
    <t>PICST_66614</t>
  </si>
  <si>
    <t>PICST_67220</t>
  </si>
  <si>
    <t>PICST_70660</t>
  </si>
  <si>
    <t>PICST_73480</t>
  </si>
  <si>
    <t>PICST_84674</t>
  </si>
  <si>
    <t>PICST_9984</t>
  </si>
  <si>
    <t>POT13</t>
  </si>
  <si>
    <t>PTR2</t>
  </si>
  <si>
    <t>QUP3</t>
  </si>
  <si>
    <t>QUP4</t>
  </si>
  <si>
    <t>RBT12</t>
  </si>
  <si>
    <t>RFG1</t>
  </si>
  <si>
    <t>RHO1</t>
  </si>
  <si>
    <t>RPL39B</t>
  </si>
  <si>
    <t>RTA1.2</t>
  </si>
  <si>
    <t>RTA1.3</t>
  </si>
  <si>
    <t>SAL1</t>
  </si>
  <si>
    <t>SAM4</t>
  </si>
  <si>
    <t>SCO1</t>
  </si>
  <si>
    <t>SCW4.2</t>
  </si>
  <si>
    <t>SEH2</t>
  </si>
  <si>
    <t>SOD2.2</t>
  </si>
  <si>
    <t>SOD3.1</t>
  </si>
  <si>
    <t>SOU2</t>
  </si>
  <si>
    <t>STF2</t>
  </si>
  <si>
    <t>SUC1.1</t>
  </si>
  <si>
    <t>SUL2</t>
  </si>
  <si>
    <t>SUL3</t>
  </si>
  <si>
    <t>SUT2</t>
  </si>
  <si>
    <t>SUT3</t>
  </si>
  <si>
    <t>SUT4</t>
  </si>
  <si>
    <t>THI7</t>
  </si>
  <si>
    <t>THIA</t>
  </si>
  <si>
    <t>TNA13</t>
  </si>
  <si>
    <t>TOS9</t>
  </si>
  <si>
    <t>UGA2</t>
  </si>
  <si>
    <t>UGA4</t>
  </si>
  <si>
    <t>UTH1</t>
  </si>
  <si>
    <t>VCC3.5</t>
  </si>
  <si>
    <t>VPS60</t>
  </si>
  <si>
    <t>WSC3</t>
  </si>
  <si>
    <t>XUT1</t>
  </si>
  <si>
    <t>XUT2</t>
  </si>
  <si>
    <t>YKH1.1</t>
  </si>
  <si>
    <t>YMC1</t>
  </si>
  <si>
    <t>YOD2</t>
  </si>
  <si>
    <t>YUL5</t>
  </si>
  <si>
    <t>protein_coding</t>
  </si>
  <si>
    <t>aryl-alcohol dehydrogenase</t>
  </si>
  <si>
    <t>CP000499.1:1268123-1269184</t>
  </si>
  <si>
    <t>PICST_47116</t>
  </si>
  <si>
    <t>acetyl-coenzyme-A carboxylase</t>
  </si>
  <si>
    <t>CM000437.1:2220739-2228507</t>
  </si>
  <si>
    <t>PICST_81158</t>
  </si>
  <si>
    <t>acetyl-coenzyme-A dehydrogenase</t>
  </si>
  <si>
    <t>CP000500.1:1448957-1450288</t>
  </si>
  <si>
    <t>PICST_33103</t>
  </si>
  <si>
    <t>endo-1,3-beta-glucanase</t>
  </si>
  <si>
    <t>CP000497.1:611169-614390</t>
  </si>
  <si>
    <t>PICST_42898</t>
  </si>
  <si>
    <t>Acyl-coenzyme A oxidase (Acyl-CoA oxidase)</t>
  </si>
  <si>
    <t>CM000437.1:2437024-2439201</t>
  </si>
  <si>
    <t>PICST_39759</t>
  </si>
  <si>
    <t>Acyl-CoA synthetase 2 (ACS2)</t>
  </si>
  <si>
    <t>CP000500.1:626234-629837</t>
  </si>
  <si>
    <t>PICST_79135</t>
  </si>
  <si>
    <t>ATP-dependent DNA helicase</t>
  </si>
  <si>
    <t>CM000437.1:14883-16892</t>
  </si>
  <si>
    <t>PICST_27989</t>
  </si>
  <si>
    <t>CP000498.1:18225-22943</t>
  </si>
  <si>
    <t>PICST_31132</t>
  </si>
  <si>
    <t>NAD/NADP dependent alcohol dehydrogenase</t>
  </si>
  <si>
    <t>CP000498.1:490204-491319</t>
  </si>
  <si>
    <t>PICST_31312</t>
  </si>
  <si>
    <t>Accumulation of DYads</t>
  </si>
  <si>
    <t>CP000499.1:1128978-1130100</t>
  </si>
  <si>
    <t>PICST_83722</t>
  </si>
  <si>
    <t>alpha-glucosidase maltase</t>
  </si>
  <si>
    <t>Aldo/keto reductase</t>
  </si>
  <si>
    <t>CP000498.1:949900-950820</t>
  </si>
  <si>
    <t>PICST_31498</t>
  </si>
  <si>
    <t>aldose reductase</t>
  </si>
  <si>
    <t>CP000500.1:51795-52745</t>
  </si>
  <si>
    <t>PICST_32538</t>
  </si>
  <si>
    <t>CP000500.1:53227-54198</t>
  </si>
  <si>
    <t>PICST_48294</t>
  </si>
  <si>
    <t>mitochondrial aldehyde dehydrogenase</t>
  </si>
  <si>
    <t>CP000502.1:393627-395132</t>
  </si>
  <si>
    <t>PICST_63844</t>
  </si>
  <si>
    <t>mannosyltransferase</t>
  </si>
  <si>
    <t>n-alkane inducible cytochrome P- 450</t>
  </si>
  <si>
    <t>CP000497.1:1154778-1156349</t>
  </si>
  <si>
    <t>PICST_35590</t>
  </si>
  <si>
    <t>agglutinin-like protein 2</t>
  </si>
  <si>
    <t>CP000497.1:1750762-1755120</t>
  </si>
  <si>
    <t>PICST_31095</t>
  </si>
  <si>
    <t>amidase activity</t>
  </si>
  <si>
    <t>CM000437.1:1505607-1507365</t>
  </si>
  <si>
    <t>PICST_86089</t>
  </si>
  <si>
    <t>aromatic amino acid aminotransferase II</t>
  </si>
  <si>
    <t>CM000437.1:501554-503080</t>
  </si>
  <si>
    <t>PICST_34099</t>
  </si>
  <si>
    <t>CM000437.1:1868049-1869572</t>
  </si>
  <si>
    <t>PICST_28702</t>
  </si>
  <si>
    <t>vacuolar acid trehalase</t>
  </si>
  <si>
    <t>CM000437.1:834503-837912</t>
  </si>
  <si>
    <t>PICST_80169</t>
  </si>
  <si>
    <t>mitochondrial ABC transporter</t>
  </si>
  <si>
    <t>CP000497.1:788699-790567</t>
  </si>
  <si>
    <t>PICST_56634</t>
  </si>
  <si>
    <t>Subunit i/j of mitochondrial ATP synthase</t>
  </si>
  <si>
    <t>CP000496.1:82270-83059</t>
  </si>
  <si>
    <t>PICST_81568</t>
  </si>
  <si>
    <t>multidrug-resistance type transporter aminotriazole resistance</t>
  </si>
  <si>
    <t>CP000496.1:965602-967020</t>
  </si>
  <si>
    <t>PICST_41453</t>
  </si>
  <si>
    <t>1,4-butanediol diacrylate esterase</t>
  </si>
  <si>
    <t>CP000498.1:120878-122231</t>
  </si>
  <si>
    <t>PICST_88817</t>
  </si>
  <si>
    <t>beta-glucosidase</t>
  </si>
  <si>
    <t>CP000498.1:1778040-1780253</t>
  </si>
  <si>
    <t>PICST_1541</t>
  </si>
  <si>
    <t>CP000496.1:2707875-2710430</t>
  </si>
  <si>
    <t>PICST_41452</t>
  </si>
  <si>
    <t>CP000500.1:1711017-1713230</t>
  </si>
  <si>
    <t>PICST_61725</t>
  </si>
  <si>
    <t>CM000437.1:659296-661827</t>
  </si>
  <si>
    <t>PICST_51227</t>
  </si>
  <si>
    <t>Adenosylmethionine-8-amino-7-oxononanoate aminotransferase (7,8-diamino-pelargonic acid aminotransferase) (DAPA aminotransferase)</t>
  </si>
  <si>
    <t>CM000437.1:336289-337572</t>
  </si>
  <si>
    <t>PICST_38592</t>
  </si>
  <si>
    <t>Coumarine and phenylpropanoid biosynthesis</t>
  </si>
  <si>
    <t>CM000437.1:1859869-1861161</t>
  </si>
  <si>
    <t>PICST_80185</t>
  </si>
  <si>
    <t>putative short chain dehydrogenase</t>
  </si>
  <si>
    <t>G-protein beta subunit-like protein containing WD repeats</t>
  </si>
  <si>
    <t>CP000500.1:813810-815108</t>
  </si>
  <si>
    <t>PICST_32865</t>
  </si>
  <si>
    <t>Protein required for assembly of ubiquinol cytochrome-c reductase complex (cytochrome bc1 complex)</t>
  </si>
  <si>
    <t>CP000498.1:501420-502531</t>
  </si>
  <si>
    <t>PICST_67505</t>
  </si>
  <si>
    <t>cysteine dioxygenase</t>
  </si>
  <si>
    <t>CP000497.1:1231849-1232526</t>
  </si>
  <si>
    <t>PICST_43654</t>
  </si>
  <si>
    <t>ABC transporter</t>
  </si>
  <si>
    <t>CP000496.1:12766-17103</t>
  </si>
  <si>
    <t>PICST_41766</t>
  </si>
  <si>
    <t>Glucoamylase 1 precursor (Glucan 1,4-alpha-glucosidase) (1,4-alpha-D-glucan glucohydrolase)</t>
  </si>
  <si>
    <t>CP000497.1:1084117-1086999</t>
  </si>
  <si>
    <t>PICST_56703</t>
  </si>
  <si>
    <t>Gluconolactonase putatively involved in growth regulation</t>
  </si>
  <si>
    <t>CM000437.1:1570828-1571826</t>
  </si>
  <si>
    <t>PICST_28583</t>
  </si>
  <si>
    <t>Cytochrome c oxidase assembly protein COX15</t>
  </si>
  <si>
    <t>CP000499.1:253683-255248</t>
  </si>
  <si>
    <t>PICST_84097</t>
  </si>
  <si>
    <t>Cytochrome c oxidase assembly protein/Cu2+ chaperone</t>
  </si>
  <si>
    <t>CP000496.1:243372-243854</t>
  </si>
  <si>
    <t>PICST_70893</t>
  </si>
  <si>
    <t>Cytochrome P450 52A6 (CYPLIIA6) (Alkane-inducible P450-ALK3)</t>
  </si>
  <si>
    <t>CP000497.1:414851-416398</t>
  </si>
  <si>
    <t>PICST_56580</t>
  </si>
  <si>
    <t>Multifunctional pyrimidine synthesis protein CAD (includes carbamoyl-phophate synthetase, aspartate transcarbamylase, and glutamine amidotransferase)</t>
  </si>
  <si>
    <t>CP000502.1:742848-746294</t>
  </si>
  <si>
    <t>PICST_50410</t>
  </si>
  <si>
    <t>cofilin/tropomyosin-type actin-binding protein</t>
  </si>
  <si>
    <t>CP000499.1:264786-265398</t>
  </si>
  <si>
    <t>PICST_31938</t>
  </si>
  <si>
    <t>Copper Transporter integral membrane protein that functions in high affinity copper transport</t>
  </si>
  <si>
    <t>CP000501.1:1062634-1063326</t>
  </si>
  <si>
    <t>PICST_85023</t>
  </si>
  <si>
    <t>Dihydroxyacetone kinase 1 (Glycerone kinase 1) (DHA kinase 1)</t>
  </si>
  <si>
    <t>CM000437.1:3497150-3498937</t>
  </si>
  <si>
    <t>PICST_53027</t>
  </si>
  <si>
    <t>allantoate permease</t>
  </si>
  <si>
    <t>allantoin permease</t>
  </si>
  <si>
    <t>CP000500.1:1589619-1591400</t>
  </si>
  <si>
    <t>PICST_33169</t>
  </si>
  <si>
    <t>CM000437.1:2512007-2513533</t>
  </si>
  <si>
    <t>PICST_34542</t>
  </si>
  <si>
    <t>Glutamate decarboxylase (GAD) (ERT D1)</t>
  </si>
  <si>
    <t>CM000437.1:2893445-2895154</t>
  </si>
  <si>
    <t>PICST_40180</t>
  </si>
  <si>
    <t>tress protein (DNA damage-responsive protein 48) (DDRP 48) (YP 75) (Flocculent specific protein)</t>
  </si>
  <si>
    <t>CP000498.1:1080056-1080631</t>
  </si>
  <si>
    <t>PICST_31548</t>
  </si>
  <si>
    <t>mitochondrial D-lactate ferricytochrome c oxidoreductase</t>
  </si>
  <si>
    <t>CP000498.1:1173990-1175828</t>
  </si>
  <si>
    <t>PICST_31583</t>
  </si>
  <si>
    <t>dityrosine transporter A(acid, azole) Q(quinidine) Resistance</t>
  </si>
  <si>
    <t>CP000496.1:1319704-1321113</t>
  </si>
  <si>
    <t>PICST_29843</t>
  </si>
  <si>
    <t>Lanosterol synthase (Oxidosqualene--lanosterol cyclase) (2,3-epoxysqualene--lanosterol cyclase) (OSC)</t>
  </si>
  <si>
    <t>CP000498.1:762145-764650</t>
  </si>
  <si>
    <t>PICST_77382</t>
  </si>
  <si>
    <t>short chain dehydrogenase</t>
  </si>
  <si>
    <t>CP000499.1:1104173-1104943</t>
  </si>
  <si>
    <t>PICST_32277</t>
  </si>
  <si>
    <t>Fatty acid synthase subunit beta Includes: 3-hydroxypalmitoyl-[acyl-carrier-protein] dehydratase: Enoyl-[acyl-carrier-protein] reductase [NADH]: [Acyl-carrier-protein] acetyltransferase: [Acyl-carrier-protein] malonyltransferase: S-acyl fatty acid synthas</t>
  </si>
  <si>
    <t>CP000501.1:911831-919523</t>
  </si>
  <si>
    <t>PICST_85125</t>
  </si>
  <si>
    <t>Fatty acid synthase subunit alpha Includes: Acyl carrier 3-oxoacyl-[acyl-carrier-protein] reductase (Beta-ketoacyl reductase) 3-oxoacyl-[acyl-carrier-protein] synthase (Beta-ketoacyl synthase)</t>
  </si>
  <si>
    <t>CM000437.1:2622203-2628258</t>
  </si>
  <si>
    <t>PICST_80966</t>
  </si>
  <si>
    <t>formate dehydrogenase-like protein</t>
  </si>
  <si>
    <t>CP000502.1:433751-435044</t>
  </si>
  <si>
    <t>PICST_91526</t>
  </si>
  <si>
    <t>Multicopper oxidase</t>
  </si>
  <si>
    <t>CP000499.1:131794-136960</t>
  </si>
  <si>
    <t>PICST_89638</t>
  </si>
  <si>
    <t>Floculation protein FLO1</t>
  </si>
  <si>
    <t>CP000499.1:18138-22013</t>
  </si>
  <si>
    <t>PICST_31841</t>
  </si>
  <si>
    <t>mitochondrial carrier protein</t>
  </si>
  <si>
    <t>Frataxin homolog, mitochondrial precursor Contains: Frataxin homolog intermediate form</t>
  </si>
  <si>
    <t>CP000501.1:135373-135891</t>
  </si>
  <si>
    <t>PICST_63502</t>
  </si>
  <si>
    <t>ferric reductase transmembrane component (Ferric-chelate reductase)</t>
  </si>
  <si>
    <t>CP000496.1:1381659-1383845</t>
  </si>
  <si>
    <t>PICST_40289</t>
  </si>
  <si>
    <t>ferric reductase (FRE9 FRE5 FRE6 FRE4 FRE7)</t>
  </si>
  <si>
    <t>CM000437.1:1318635-1320953</t>
  </si>
  <si>
    <t>PICST_52484</t>
  </si>
  <si>
    <t>ferric reductase transmembrane component (6 domains)(Ferric-chelate reductase)</t>
  </si>
  <si>
    <t>CP000497.1:1314676-1316784</t>
  </si>
  <si>
    <t>PICST_42867</t>
  </si>
  <si>
    <t>Ferric reductase, NADH/NADPH oxidase transmembrane component (7 domains)</t>
  </si>
  <si>
    <t>CP000498.1:39122-40963</t>
  </si>
  <si>
    <t>PICST_59173</t>
  </si>
  <si>
    <t>Ferric reductase transmembrane component 7 (Ferric-chelate reductase 7)</t>
  </si>
  <si>
    <t>CP000502.1:887154-888992</t>
  </si>
  <si>
    <t>PICST_33967</t>
  </si>
  <si>
    <t>fungal transcriptional regulatory protein</t>
  </si>
  <si>
    <t>iron permease</t>
  </si>
  <si>
    <t>CP000496.1:1385277-1386578</t>
  </si>
  <si>
    <t>PICST_54152</t>
  </si>
  <si>
    <t>plasma membrane iron permease</t>
  </si>
  <si>
    <t>CP000500.1:816666-818157</t>
  </si>
  <si>
    <t>PICST_68095</t>
  </si>
  <si>
    <t>glutamate decarboxylase 2</t>
  </si>
  <si>
    <t>CP000496.1:1195777-1197324</t>
  </si>
  <si>
    <t>PICST_55334</t>
  </si>
  <si>
    <t>general amino acid permease</t>
  </si>
  <si>
    <t>CP000499.1:875498-877162</t>
  </si>
  <si>
    <t>PICST_32180</t>
  </si>
  <si>
    <t>CM000437.1:483827-485859</t>
  </si>
  <si>
    <t>PICST_68755</t>
  </si>
  <si>
    <t>CP000496.1:1045509-1047441</t>
  </si>
  <si>
    <t>PICST_81453</t>
  </si>
  <si>
    <t>Aminomethyl transferase</t>
  </si>
  <si>
    <t>CP000498.1:486139-487388</t>
  </si>
  <si>
    <t>PICST_83560</t>
  </si>
  <si>
    <t>aldo/keto reductase</t>
  </si>
  <si>
    <t>CP000501.1:993816-994700</t>
  </si>
  <si>
    <t>PICST_63050</t>
  </si>
  <si>
    <t>Glutathione reductase (GR) (GRase)</t>
  </si>
  <si>
    <t>CM000437.1:3368046-3371316</t>
  </si>
  <si>
    <t>PICST_40145</t>
  </si>
  <si>
    <t>high-affinity glutamine permease</t>
  </si>
  <si>
    <t>CM000437.1:2068661-2070355</t>
  </si>
  <si>
    <t>PICST_28779</t>
  </si>
  <si>
    <t>NADPH-dependent methylglyoxal reductase GRE2</t>
  </si>
  <si>
    <t>CP000498.1:608447-609712</t>
  </si>
  <si>
    <t>PICST_72153</t>
  </si>
  <si>
    <t>Glycine-rich cell wall structural protein precursor</t>
  </si>
  <si>
    <t>CP000498.1:123964-124368</t>
  </si>
  <si>
    <t>PICST_31173</t>
  </si>
  <si>
    <t>Glutamyl-tRNA(Gln) amidotransferase subunit A (Glu-ADT subunit A)</t>
  </si>
  <si>
    <t>CP000497.1:578210-579955</t>
  </si>
  <si>
    <t>PICST_30643</t>
  </si>
  <si>
    <t>positive regulator of cytochrome C genes CYC1 and CYC7</t>
  </si>
  <si>
    <t>CP000497.1:363956-367900</t>
  </si>
  <si>
    <t>PICST_56968</t>
  </si>
  <si>
    <t>putative ion transporter</t>
  </si>
  <si>
    <t>CP000502.1:750355-752123</t>
  </si>
  <si>
    <t>PICST_63832</t>
  </si>
  <si>
    <t>probable hexose transporter</t>
  </si>
  <si>
    <t>CP000496.1:2712996-2714498</t>
  </si>
  <si>
    <t>PICST_54022</t>
  </si>
  <si>
    <t>hyphally-regulated cell wall protein</t>
  </si>
  <si>
    <t>CP000498.1:842637-845579</t>
  </si>
  <si>
    <t>PICST_31454</t>
  </si>
  <si>
    <t>hyphally regulated cell wall protein</t>
  </si>
  <si>
    <t>CP000500.1:1703837-1705063</t>
  </si>
  <si>
    <t>PICST_3402</t>
  </si>
  <si>
    <t>CP000496.1:20078-21326</t>
  </si>
  <si>
    <t>PICST_75853</t>
  </si>
  <si>
    <t>60S ribosomal protein required for integrity of mitrcondrial genome</t>
  </si>
  <si>
    <t>CM000437.1:378104-378526</t>
  </si>
  <si>
    <t>PICST_75117</t>
  </si>
  <si>
    <t>Inositol-3-phosphate synthase (Myo-inositol-1-phosphate synthase) (MI-1-P synthase) (IPS)</t>
  </si>
  <si>
    <t>CM000437.1:3331731-3333344</t>
  </si>
  <si>
    <t>PICST_29246</t>
  </si>
  <si>
    <t>CP000502.1:471241-472665</t>
  </si>
  <si>
    <t>PICST_37188</t>
  </si>
  <si>
    <t>Leucine permease transcriptional regulator</t>
  </si>
  <si>
    <t>CP000496.1:2534268-2535861</t>
  </si>
  <si>
    <t>PICST_30329</t>
  </si>
  <si>
    <t>CP000500.1:551428-553281</t>
  </si>
  <si>
    <t>PICST_78743</t>
  </si>
  <si>
    <t>Beta-mannosidase precursor (Mannanase)</t>
  </si>
  <si>
    <t>CM000437.1:3442691-3445234</t>
  </si>
  <si>
    <t>PICST_29300</t>
  </si>
  <si>
    <t>Monocarboxylate transporter</t>
  </si>
  <si>
    <t>CP000502.1:2573-3934</t>
  </si>
  <si>
    <t>PICST_33613</t>
  </si>
  <si>
    <t>serine/threonine protein phosphatase</t>
  </si>
  <si>
    <t>hydroxyisocaproate dehydrogenase</t>
  </si>
  <si>
    <t>CP000497.1:865907-867004</t>
  </si>
  <si>
    <t>PICST_43416</t>
  </si>
  <si>
    <t>multidrug-resistance transporte</t>
  </si>
  <si>
    <t>CP000500.1:284746-289562</t>
  </si>
  <si>
    <t>PICST_65867</t>
  </si>
  <si>
    <t>Putative transporter C530</t>
  </si>
  <si>
    <t>CM000437.1:2544004-2545983</t>
  </si>
  <si>
    <t>PICST_53777</t>
  </si>
  <si>
    <t>multidrug resistance protein 2</t>
  </si>
  <si>
    <t>CP000498.1:916386-918032</t>
  </si>
  <si>
    <t>PICST_58217</t>
  </si>
  <si>
    <t>multidrug resistance protein 4</t>
  </si>
  <si>
    <t>CP000499.1:62186-63931</t>
  </si>
  <si>
    <t>PICST_47451</t>
  </si>
  <si>
    <t>multidrug resistance protein 7</t>
  </si>
  <si>
    <t>CM000437.1:2929973-2931634</t>
  </si>
  <si>
    <t>PICST_53101</t>
  </si>
  <si>
    <t>low affinity high capacity ammonium permease</t>
  </si>
  <si>
    <t>CP000498.1:1619190-1621096</t>
  </si>
  <si>
    <t>PICST_83334</t>
  </si>
  <si>
    <t>homoserine O-acetyltransferase</t>
  </si>
  <si>
    <t>CP000497.1:956715-958079</t>
  </si>
  <si>
    <t>PICST_30795</t>
  </si>
  <si>
    <t>regulator of cell wall mannosyl phosphorylation</t>
  </si>
  <si>
    <t>CP000497.1:893263-895656</t>
  </si>
  <si>
    <t>PICST_57784</t>
  </si>
  <si>
    <t>CP000497.1:875618-878017</t>
  </si>
  <si>
    <t>PICST_30762</t>
  </si>
  <si>
    <t>mitochondrial RNA helicase</t>
  </si>
  <si>
    <t>CP000498.1:516083-517864</t>
  </si>
  <si>
    <t>PICST_31323</t>
  </si>
  <si>
    <t>mitochondrial ribosome small subunit component</t>
  </si>
  <si>
    <t>CP000498.1:310007-311168</t>
  </si>
  <si>
    <t>PICST_67479</t>
  </si>
  <si>
    <t>MUC1-like protein</t>
  </si>
  <si>
    <t>CP000496.1:2527159-2528760</t>
  </si>
  <si>
    <t>PICST_30325</t>
  </si>
  <si>
    <t>DNA-binding proteins Bright/BRCAA1/RBP1</t>
  </si>
  <si>
    <t>CP000498.1:208884-210392</t>
  </si>
  <si>
    <t>PICST_67467</t>
  </si>
  <si>
    <t>Naringenin 3-dioxygenase</t>
  </si>
  <si>
    <t>CP000499.1:1114477-1115598</t>
  </si>
  <si>
    <t>PICST_32280</t>
  </si>
  <si>
    <t>nitrilase</t>
  </si>
  <si>
    <t>CP000500.1:788164-789087</t>
  </si>
  <si>
    <t>PICST_36697</t>
  </si>
  <si>
    <t>nitrilase superfamily member</t>
  </si>
  <si>
    <t>CP000500.1:1434005-1434934</t>
  </si>
  <si>
    <t>PICST_62485</t>
  </si>
  <si>
    <t>cytochrome c oxidase assembly factor</t>
  </si>
  <si>
    <t>CM000437.1:859722-859994</t>
  </si>
  <si>
    <t>PICST_39071</t>
  </si>
  <si>
    <t>Phosphoglucomutase/phosphomannomutase</t>
  </si>
  <si>
    <t>CP000501.1:1016690-1018609</t>
  </si>
  <si>
    <t>PICST_91072</t>
  </si>
  <si>
    <t>acid phosphatase</t>
  </si>
  <si>
    <t>CP000500.1:188667-189653</t>
  </si>
  <si>
    <t>PICST_47650</t>
  </si>
  <si>
    <t>secreted acid phosphatase</t>
  </si>
  <si>
    <t>CP000499.1:494430-498464</t>
  </si>
  <si>
    <t>PICST_46975</t>
  </si>
  <si>
    <t>Na+/Pi symporter</t>
  </si>
  <si>
    <t>CM000437.1:1754174-1756112</t>
  </si>
  <si>
    <t>PICST_66490</t>
  </si>
  <si>
    <t>Mitochondrial phosphate carrier protein 2 (Phosphate transport protein 2) (PTP 2) (mPic 2) (Pi carrier isoform 2)</t>
  </si>
  <si>
    <t>CP000498.1:1291916-1292836</t>
  </si>
  <si>
    <t>PICST_59616</t>
  </si>
  <si>
    <t>RNA polymerase II transcription factor</t>
  </si>
  <si>
    <t>CM000437.1:2703910-2705475</t>
  </si>
  <si>
    <t>peptidase S15</t>
  </si>
  <si>
    <t>CM000437.1:697533-699668</t>
  </si>
  <si>
    <t>taurine catabolism dioxygenase</t>
  </si>
  <si>
    <t>autophagy</t>
  </si>
  <si>
    <t>CP000496.1:1321321-1322943</t>
  </si>
  <si>
    <t>ATPase family protein</t>
  </si>
  <si>
    <t>CP000496.1:1795305-1797464</t>
  </si>
  <si>
    <t>assembly of mitochondrial respiratory complexes</t>
  </si>
  <si>
    <t>CP000496.1:2017974-2018864</t>
  </si>
  <si>
    <t>2'-hydroxyisoflavone reductase</t>
  </si>
  <si>
    <t>putative alcohol acetyltransferase</t>
  </si>
  <si>
    <t>CP000500.1:1460270-1461706</t>
  </si>
  <si>
    <t>Uncharacterized conserved protein</t>
  </si>
  <si>
    <t>putative dioxygenase</t>
  </si>
  <si>
    <t>CP000496.1:361096-362286</t>
  </si>
  <si>
    <t>mitochondrial translation elongation factor</t>
  </si>
  <si>
    <t>CM000437.1:2966171-2968408</t>
  </si>
  <si>
    <t>CM000437.1:3505939-3508131</t>
  </si>
  <si>
    <t>peptide transporter</t>
  </si>
  <si>
    <t>CP000496.1:2737590-2739395</t>
  </si>
  <si>
    <t>dityrosine monooxygenase</t>
  </si>
  <si>
    <t>CP000496.1:1317984-1319390</t>
  </si>
  <si>
    <t>CP000497.1:1643892-1645043</t>
  </si>
  <si>
    <t>phytanoyl-CoA dioxygenase</t>
  </si>
  <si>
    <t>putative glycosyl phosphatidylinositol protein</t>
  </si>
  <si>
    <t>CP000498.1:37816-38286</t>
  </si>
  <si>
    <t>repressed by TUP1 protein 5</t>
  </si>
  <si>
    <t>CP000498.1:36731-37123</t>
  </si>
  <si>
    <t>copper transport protein</t>
  </si>
  <si>
    <t>CP000499.1:237466-238164</t>
  </si>
  <si>
    <t>CP000499.1:805891-806772</t>
  </si>
  <si>
    <t>putative sterol-binding protein</t>
  </si>
  <si>
    <t>CP000502.1:589217-589573</t>
  </si>
  <si>
    <t>carbonate dehydratase activity</t>
  </si>
  <si>
    <t>CP000497.1:268535-269023</t>
  </si>
  <si>
    <t>aminopeptidase and bleomycin hydrolase</t>
  </si>
  <si>
    <t>CP000498.1:425674-427218</t>
  </si>
  <si>
    <t>glycerol-3-phosphate acyltransferase</t>
  </si>
  <si>
    <t>CP000498.1:1170042-1172492</t>
  </si>
  <si>
    <t>CP000499.1:1534248-1535138</t>
  </si>
  <si>
    <t>L-rhamnono-gamma-lactonase</t>
  </si>
  <si>
    <t>CP000502.1:188288-189298</t>
  </si>
  <si>
    <t>putative cysteine protease</t>
  </si>
  <si>
    <t>CP000502.1:132167-133336</t>
  </si>
  <si>
    <t>USO2 intracellular protein-like protein transport</t>
  </si>
  <si>
    <t>CM000437.1:2668361-2669420</t>
  </si>
  <si>
    <t>spore coat protein</t>
  </si>
  <si>
    <t>CP000497.1:262455-264191</t>
  </si>
  <si>
    <t>CP000496.1:1083573-1085261</t>
  </si>
  <si>
    <t>regulation of redox homeostasis</t>
  </si>
  <si>
    <t>CP000500.1:1266592-1267314</t>
  </si>
  <si>
    <t>TOR binding protein</t>
  </si>
  <si>
    <t>CP000500.1:1088093-1092189</t>
  </si>
  <si>
    <t>CP000496.1:1083181-1083366</t>
  </si>
  <si>
    <t>acetyl-CoA C-acyltransferase, peroxisomal</t>
  </si>
  <si>
    <t>CP000496.1:39422-40636</t>
  </si>
  <si>
    <t>PICST_55180</t>
  </si>
  <si>
    <t>proton-dependent oligopeptide transporter, POT family</t>
  </si>
  <si>
    <t>CP000499.1:491714-493627</t>
  </si>
  <si>
    <t>PICST_36233</t>
  </si>
  <si>
    <t>quinate permease</t>
  </si>
  <si>
    <t>CM000437.1:1368831-1370593</t>
  </si>
  <si>
    <t>PICST_28497</t>
  </si>
  <si>
    <t>Quinate permease (Quinate transporter)</t>
  </si>
  <si>
    <t>CM000437.1:3018926-3020721</t>
  </si>
  <si>
    <t>PICST_39416</t>
  </si>
  <si>
    <t>repressed by TUP1 protein 1</t>
  </si>
  <si>
    <t>CP000498.1:1303779-1304570</t>
  </si>
  <si>
    <t>PICST_31634</t>
  </si>
  <si>
    <t>slightly ste11-like protein</t>
  </si>
  <si>
    <t>CP000497.1:236305-238238</t>
  </si>
  <si>
    <t>PICST_67218</t>
  </si>
  <si>
    <t>GTP-binding protein, rho subfamily</t>
  </si>
  <si>
    <t>CP000497.1:176274-176873</t>
  </si>
  <si>
    <t>PICST_35392</t>
  </si>
  <si>
    <t>cytosolic large ribosomal subunit</t>
  </si>
  <si>
    <t>CP000496.1:2546921-2547070</t>
  </si>
  <si>
    <t>PICST_40810</t>
  </si>
  <si>
    <t>putative transporter or flippase transmembrane protein</t>
  </si>
  <si>
    <t>CM000437.1:3241803-3242720</t>
  </si>
  <si>
    <t>PICST_29209</t>
  </si>
  <si>
    <t>RTA protein</t>
  </si>
  <si>
    <t>CM000437.1:3240629-3241435</t>
  </si>
  <si>
    <t>PICST_40211</t>
  </si>
  <si>
    <t>Aromatic-ring hydroxylase</t>
  </si>
  <si>
    <t>CP000497.1:1576826-1577983</t>
  </si>
  <si>
    <t>PICST_43564</t>
  </si>
  <si>
    <t>AdoMet-homocysteine methyltransferase</t>
  </si>
  <si>
    <t>CP000496.1:2416015-2417028</t>
  </si>
  <si>
    <t>PICST_30270</t>
  </si>
  <si>
    <t>Putative cytochrome C oxidase assembly protein</t>
  </si>
  <si>
    <t>CP000497.1:1238658-1239566</t>
  </si>
  <si>
    <t>PICST_57701</t>
  </si>
  <si>
    <t>cell wall glucanase Probable family 17 glucosidase SCW4 precursor (Soluble cell wall protein 4)</t>
  </si>
  <si>
    <t>CP000497.1:511191-512180</t>
  </si>
  <si>
    <t>PICST_57025</t>
  </si>
  <si>
    <t>soluble epoxide hydrolase</t>
  </si>
  <si>
    <t>CP000496.1:351462-352427</t>
  </si>
  <si>
    <t>PICST_54746</t>
  </si>
  <si>
    <t>Cu/Zn superoxide dismutase</t>
  </si>
  <si>
    <t>CP000496.1:61979-62623</t>
  </si>
  <si>
    <t>PICST_40471</t>
  </si>
  <si>
    <t>manganese-superoxide dismutase</t>
  </si>
  <si>
    <t>CP000502.1:908942-909568</t>
  </si>
  <si>
    <t>PICST_63831</t>
  </si>
  <si>
    <t>peroxisomal 2,4- dienoyl-CoA reductase and sorbitol utilization protein</t>
  </si>
  <si>
    <t>CM000437.1:236339-237348</t>
  </si>
  <si>
    <t>PICST_86346</t>
  </si>
  <si>
    <t>ATPase stabilizing factor 15 kDa protein</t>
  </si>
  <si>
    <t>CP000496.1:167178-167399</t>
  </si>
  <si>
    <t>PICST_27932</t>
  </si>
  <si>
    <t>sugar transporter</t>
  </si>
  <si>
    <t>zinc finger protein possibly regulating maltose complex or other sugar transporters</t>
  </si>
  <si>
    <t>CP000499.1:1482-3340</t>
  </si>
  <si>
    <t>PICST_89671</t>
  </si>
  <si>
    <t>high affinity sulfate permease</t>
  </si>
  <si>
    <t>CM000437.1:1615054-1618303</t>
  </si>
  <si>
    <t>PICST_80830</t>
  </si>
  <si>
    <t>putative sulfate transporter</t>
  </si>
  <si>
    <t>CM000437.1:1545872-1548247</t>
  </si>
  <si>
    <t>PICST_51416</t>
  </si>
  <si>
    <t>CP000498.1:1774240-1777906</t>
  </si>
  <si>
    <t>PICST_27983</t>
  </si>
  <si>
    <t>Sugar UpTake (tentative)</t>
  </si>
  <si>
    <t>CP000500.1:1713364-1716809</t>
  </si>
  <si>
    <t>PICST_27984</t>
  </si>
  <si>
    <t>sugar transporter protein</t>
  </si>
  <si>
    <t>CM000437.1:34743-36503</t>
  </si>
  <si>
    <t>PICST_64741</t>
  </si>
  <si>
    <t>Thiamine Metabolism</t>
  </si>
  <si>
    <t>CP000496.1:331038-332705</t>
  </si>
  <si>
    <t>PICST_29465</t>
  </si>
  <si>
    <t>Acetyl-CoA acetyltransferase IA (Peroxisomal acetoacetyl-CoA thiolase) (Thiolase IA)</t>
  </si>
  <si>
    <t>CP000496.1:1858711-1860017</t>
  </si>
  <si>
    <t>PICST_67034</t>
  </si>
  <si>
    <t>Transporter of Nicotinic Acid</t>
  </si>
  <si>
    <t>CP000500.1:937466-939037</t>
  </si>
  <si>
    <t>PICST_61879</t>
  </si>
  <si>
    <t>Gluconate transport-inducing protein required for gluconate-H+ symport</t>
  </si>
  <si>
    <t>CP000496.1:1651776-1653927</t>
  </si>
  <si>
    <t>PICST_67007</t>
  </si>
  <si>
    <t>succinate semialdehyde dehydrogenase NADP+ linked</t>
  </si>
  <si>
    <t>CP000496.1:1860122-1861603</t>
  </si>
  <si>
    <t>PICST_40468</t>
  </si>
  <si>
    <t>GABA-specific high-affinity permease</t>
  </si>
  <si>
    <t>CM000437.1:1033567-1035279</t>
  </si>
  <si>
    <t>PICST_39042</t>
  </si>
  <si>
    <t>Youth, involved in determining longevity</t>
  </si>
  <si>
    <t>CM000437.1:2729584-2730665</t>
  </si>
  <si>
    <t>PICST_65010</t>
  </si>
  <si>
    <t>vesicle coat complex AP-3</t>
  </si>
  <si>
    <t>CM000437.1:10549-14520</t>
  </si>
  <si>
    <t>PICST_27988</t>
  </si>
  <si>
    <t>protein involved in vacuolar protein sorting</t>
  </si>
  <si>
    <t>CP000499.1:413641-414300</t>
  </si>
  <si>
    <t>PICST_46785</t>
  </si>
  <si>
    <t>cell wall integrity and stress response component 3</t>
  </si>
  <si>
    <t>CM000437.1:575780-576577</t>
  </si>
  <si>
    <t>PICST_28187</t>
  </si>
  <si>
    <t>sugar transporter, high affinity, putative</t>
  </si>
  <si>
    <t>CP000500.1:1207231-1208931</t>
  </si>
  <si>
    <t>PICST_33008</t>
  </si>
  <si>
    <t>Sugar transporter</t>
  </si>
  <si>
    <t>CM000437.1:3499935-3501338</t>
  </si>
  <si>
    <t>PICST_40173</t>
  </si>
  <si>
    <t>CP000499.1:1108581-1109348</t>
  </si>
  <si>
    <t>PICST_32278</t>
  </si>
  <si>
    <t>CP000497.1:1078020-1078940</t>
  </si>
  <si>
    <t>PICST_44274</t>
  </si>
  <si>
    <t>aminotransferase</t>
  </si>
  <si>
    <t>CM000437.1:1828846-1830231</t>
  </si>
  <si>
    <t>PICST_38281</t>
  </si>
  <si>
    <t>oxidoreductase (Bacterial)</t>
  </si>
  <si>
    <t>CP000496.1:23735-24820</t>
  </si>
  <si>
    <t>PICST_29330</t>
  </si>
  <si>
    <t>YN14</t>
    <phoneticPr fontId="1" type="noConversion"/>
  </si>
  <si>
    <t>CBS6054</t>
    <phoneticPr fontId="1" type="noConversion"/>
  </si>
  <si>
    <t>NO.</t>
    <phoneticPr fontId="1" type="noConversion"/>
  </si>
  <si>
    <t>Upregulated genes in the mutant P. stipitis YN14 compared with the parental P. stipitis CBS6054</t>
    <phoneticPr fontId="1" type="noConversion"/>
  </si>
  <si>
    <t>Downregulated in the mutant P. stipitis YN14 compared with the parental P. stipitis CBS6054</t>
    <phoneticPr fontId="1" type="noConversion"/>
  </si>
  <si>
    <t>Genetic mutations in the protein-coding regions in the genome of the two P. stipitis mutant strains, YN14 and YN16, compared with the parental P. stipitis CBS6054 strains</t>
    <phoneticPr fontId="6" type="noConversion"/>
  </si>
  <si>
    <t>YN14</t>
    <phoneticPr fontId="6" type="noConversion"/>
  </si>
  <si>
    <t>Chromosome</t>
  </si>
  <si>
    <t>Position</t>
  </si>
  <si>
    <t>Reference Base</t>
    <phoneticPr fontId="6" type="noConversion"/>
  </si>
  <si>
    <t>Alternative base</t>
    <phoneticPr fontId="6" type="noConversion"/>
  </si>
  <si>
    <t>Consequence</t>
  </si>
  <si>
    <t>Symbol</t>
  </si>
  <si>
    <t>Gene_ID</t>
  </si>
  <si>
    <t>Description</t>
    <phoneticPr fontId="6" type="noConversion"/>
  </si>
  <si>
    <t>Feature_type</t>
  </si>
  <si>
    <t>Biotype</t>
  </si>
  <si>
    <t>HGVS.c</t>
  </si>
  <si>
    <t>HGVS.p</t>
  </si>
  <si>
    <t>CDS_position</t>
  </si>
  <si>
    <t>Protein_position</t>
  </si>
  <si>
    <t>chr1</t>
  </si>
  <si>
    <t>C</t>
  </si>
  <si>
    <t>A</t>
  </si>
  <si>
    <t>missense_variant</t>
  </si>
  <si>
    <t>PICST_53564</t>
  </si>
  <si>
    <t>predicted protein</t>
  </si>
  <si>
    <t>transcript</t>
  </si>
  <si>
    <t>c.514G&gt;T</t>
  </si>
  <si>
    <t>p.Gly172Cys</t>
  </si>
  <si>
    <t>514/2301</t>
  </si>
  <si>
    <t>172/766</t>
  </si>
  <si>
    <t>chr2</t>
  </si>
  <si>
    <t>T</t>
  </si>
  <si>
    <t>synonymous_variant</t>
  </si>
  <si>
    <t>MUC1.3</t>
  </si>
  <si>
    <t>PICST_30195</t>
  </si>
  <si>
    <t>hypothetical protein, likely cell wall localized and GPI-anchored mucin like</t>
  </si>
  <si>
    <t>c.1062C&gt;T</t>
  </si>
  <si>
    <t>p.Ser354Ser</t>
  </si>
  <si>
    <t>1062/2439</t>
  </si>
  <si>
    <t>354/812</t>
  </si>
  <si>
    <t>chr6</t>
  </si>
  <si>
    <t>VWF1</t>
  </si>
  <si>
    <t>PICST_68232</t>
  </si>
  <si>
    <t>hypothetical protein containing von Willebrand factor and highly repetitive sequences</t>
  </si>
  <si>
    <t>c.6489C&gt;T</t>
  </si>
  <si>
    <t>p.Ser2163Ser</t>
  </si>
  <si>
    <t>6489/6912</t>
  </si>
  <si>
    <t>2163/2303</t>
  </si>
  <si>
    <t>chr7</t>
  </si>
  <si>
    <t>PICST_33220</t>
  </si>
  <si>
    <t>hypothetical protein</t>
  </si>
  <si>
    <t>c.2127A&gt;T</t>
  </si>
  <si>
    <t>p.Pro709Pro</t>
  </si>
  <si>
    <t>2127/3489</t>
  </si>
  <si>
    <t>709/1162</t>
  </si>
  <si>
    <t>PICST_68241</t>
  </si>
  <si>
    <t>c.627T&gt;A</t>
  </si>
  <si>
    <t>p.Pro209Pro</t>
  </si>
  <si>
    <t>627/942</t>
  </si>
  <si>
    <t>209/313</t>
  </si>
  <si>
    <t>c.603T&gt;A</t>
  </si>
  <si>
    <t>p.Pro201Pro</t>
  </si>
  <si>
    <t>603/942</t>
  </si>
  <si>
    <t>201/313</t>
  </si>
  <si>
    <t>chr8</t>
  </si>
  <si>
    <t>MUC1.10</t>
  </si>
  <si>
    <t>PICST_68450</t>
  </si>
  <si>
    <t>repeated sequence with similarity to MUC1</t>
  </si>
  <si>
    <t>c.137A&gt;C</t>
  </si>
  <si>
    <t>p.His46Pro</t>
  </si>
  <si>
    <t>137/669</t>
  </si>
  <si>
    <t>46/222</t>
  </si>
  <si>
    <t>c.260C&gt;T</t>
  </si>
  <si>
    <t>p.Thr87Met</t>
  </si>
  <si>
    <t>260/669</t>
  </si>
  <si>
    <t>87/222</t>
  </si>
  <si>
    <t>YN16</t>
    <phoneticPr fontId="6" type="noConversion"/>
  </si>
  <si>
    <t>PosRefBase</t>
  </si>
  <si>
    <t>Sequence</t>
  </si>
  <si>
    <t>G</t>
  </si>
  <si>
    <t>PICST_65039</t>
  </si>
  <si>
    <t>c.174T&gt;G</t>
  </si>
  <si>
    <t>p.Asp58Glu</t>
  </si>
  <si>
    <t>174/1122</t>
  </si>
  <si>
    <t>58/373</t>
  </si>
  <si>
    <t>c.175G&gt;A</t>
  </si>
  <si>
    <t>p.Val59Ile</t>
  </si>
  <si>
    <t>175/1122</t>
  </si>
  <si>
    <t>59/373</t>
  </si>
  <si>
    <t>c.389C&gt;T</t>
  </si>
  <si>
    <t>p.Ser130Leu</t>
  </si>
  <si>
    <t>389/2301</t>
  </si>
  <si>
    <t>130/766</t>
  </si>
  <si>
    <t>A-ACAAATCTGC</t>
  </si>
  <si>
    <t>frameshift_variant</t>
  </si>
  <si>
    <t>PPR2</t>
  </si>
  <si>
    <t>PICST_48613</t>
  </si>
  <si>
    <t>serine/threonine kinase</t>
  </si>
  <si>
    <t>c.348_357delACAAATCTGC</t>
  </si>
  <si>
    <t>p.Gln117fs</t>
  </si>
  <si>
    <t>348/891</t>
  </si>
  <si>
    <t>116/296</t>
  </si>
  <si>
    <t>PICST_48613</t>
    <phoneticPr fontId="6" type="noConversion"/>
  </si>
  <si>
    <t>c.364G&gt;A</t>
  </si>
  <si>
    <t>p.Val122Ile</t>
  </si>
  <si>
    <t>364/891</t>
  </si>
  <si>
    <t>122/296</t>
  </si>
  <si>
    <t>PICST_68232</t>
    <phoneticPr fontId="6" type="noConversion"/>
  </si>
  <si>
    <t>PICST_33215</t>
  </si>
  <si>
    <t>hypothetical serine rich protein</t>
  </si>
  <si>
    <t>c.6129A&gt;T</t>
  </si>
  <si>
    <t>p.Ser2043Ser</t>
  </si>
  <si>
    <t>6129/6471</t>
  </si>
  <si>
    <t>2043/2156</t>
  </si>
  <si>
    <t>c.1896G&gt;A</t>
  </si>
  <si>
    <t>p.Thr632Thr</t>
  </si>
  <si>
    <t>1896/3489</t>
  </si>
  <si>
    <t>632/1162</t>
  </si>
  <si>
    <t>c.2136T&gt;C</t>
  </si>
  <si>
    <t>p.Asp712Asp</t>
  </si>
  <si>
    <t>2136/3489</t>
  </si>
  <si>
    <t>712/116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"/>
    <numFmt numFmtId="177" formatCode="0.0_ "/>
    <numFmt numFmtId="178" formatCode="0.0;[Black]0.0"/>
  </numFmts>
  <fonts count="12" x14ac:knownFonts="1">
    <font>
      <sz val="10"/>
      <color rgb="FF000000"/>
      <name val="Calibri"/>
    </font>
    <font>
      <sz val="8"/>
      <name val="돋움"/>
      <family val="3"/>
      <charset val="129"/>
    </font>
    <font>
      <sz val="10"/>
      <color rgb="FF000000"/>
      <name val="Calibri"/>
      <family val="2"/>
    </font>
    <font>
      <b/>
      <sz val="14"/>
      <color rgb="FF000000"/>
      <name val="Calibri"/>
      <family val="2"/>
    </font>
    <font>
      <b/>
      <sz val="10"/>
      <color rgb="FFFF0000"/>
      <name val="Calibri"/>
      <family val="2"/>
    </font>
    <font>
      <b/>
      <sz val="10"/>
      <color rgb="FF00B050"/>
      <name val="Calibri"/>
      <family val="2"/>
    </font>
    <font>
      <sz val="8"/>
      <name val="맑은 고딕"/>
      <family val="2"/>
      <charset val="129"/>
      <scheme val="minor"/>
    </font>
    <font>
      <b/>
      <sz val="14"/>
      <name val="Calibri"/>
      <family val="2"/>
    </font>
    <font>
      <sz val="11"/>
      <name val="Calibri"/>
      <family val="2"/>
    </font>
    <font>
      <b/>
      <sz val="10"/>
      <name val="Calibri"/>
      <family val="2"/>
    </font>
    <font>
      <sz val="10"/>
      <name val="Calibri"/>
      <family val="2"/>
    </font>
    <font>
      <sz val="10"/>
      <color rgb="FFFF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2F4F4"/>
      </patternFill>
    </fill>
    <fill>
      <patternFill patternType="solid">
        <fgColor rgb="FFD4EFDF"/>
      </patternFill>
    </fill>
    <fill>
      <patternFill patternType="solid">
        <fgColor rgb="FFD6EAF8"/>
      </patternFill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1" xfId="0" applyFont="1" applyBorder="1"/>
    <xf numFmtId="49" fontId="0" fillId="2" borderId="1" xfId="0" applyNumberFormat="1" applyFont="1" applyFill="1" applyBorder="1" applyAlignment="1">
      <alignment horizontal="center" vertical="center"/>
    </xf>
    <xf numFmtId="49" fontId="0" fillId="2" borderId="1" xfId="0" applyNumberFormat="1" applyFont="1" applyFill="1" applyBorder="1" applyAlignment="1">
      <alignment horizontal="left" vertical="center"/>
    </xf>
    <xf numFmtId="0" fontId="0" fillId="0" borderId="1" xfId="0" applyFont="1" applyBorder="1" applyAlignment="1">
      <alignment horizontal="left" vertical="center"/>
    </xf>
    <xf numFmtId="49" fontId="0" fillId="0" borderId="1" xfId="0" applyNumberFormat="1" applyFont="1" applyBorder="1"/>
    <xf numFmtId="176" fontId="0" fillId="0" borderId="1" xfId="0" applyNumberFormat="1" applyFont="1" applyBorder="1"/>
    <xf numFmtId="176" fontId="0" fillId="0" borderId="1" xfId="0" applyNumberFormat="1" applyFont="1" applyBorder="1"/>
    <xf numFmtId="176" fontId="0" fillId="0" borderId="1" xfId="0" applyNumberFormat="1" applyFont="1" applyBorder="1" applyAlignment="1">
      <alignment horizontal="right"/>
    </xf>
    <xf numFmtId="0" fontId="0" fillId="0" borderId="0" xfId="0"/>
    <xf numFmtId="49" fontId="2" fillId="3" borderId="1" xfId="0" applyNumberFormat="1" applyFont="1" applyFill="1" applyBorder="1" applyAlignment="1">
      <alignment horizontal="center" vertical="center" wrapText="1"/>
    </xf>
    <xf numFmtId="49" fontId="2" fillId="4" borderId="1" xfId="0" applyNumberFormat="1" applyFont="1" applyFill="1" applyBorder="1" applyAlignment="1">
      <alignment horizontal="center" vertical="center" wrapText="1"/>
    </xf>
    <xf numFmtId="0" fontId="2" fillId="0" borderId="1" xfId="0" applyFont="1" applyBorder="1" applyAlignment="1">
      <alignment vertic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49" fontId="0" fillId="0" borderId="3" xfId="0" applyNumberFormat="1" applyFont="1" applyBorder="1"/>
    <xf numFmtId="176" fontId="0" fillId="0" borderId="3" xfId="0" applyNumberFormat="1" applyFont="1" applyBorder="1"/>
    <xf numFmtId="176" fontId="0" fillId="0" borderId="3" xfId="0" applyNumberFormat="1" applyFont="1" applyBorder="1" applyAlignment="1">
      <alignment horizontal="right"/>
    </xf>
    <xf numFmtId="0" fontId="0" fillId="0" borderId="3" xfId="0" applyFont="1" applyBorder="1"/>
    <xf numFmtId="49" fontId="0" fillId="0" borderId="2" xfId="0" applyNumberFormat="1" applyFont="1" applyBorder="1"/>
    <xf numFmtId="176" fontId="0" fillId="0" borderId="2" xfId="0" applyNumberFormat="1" applyFont="1" applyBorder="1"/>
    <xf numFmtId="176" fontId="0" fillId="0" borderId="2" xfId="0" applyNumberFormat="1" applyFont="1" applyBorder="1" applyAlignment="1">
      <alignment horizontal="right"/>
    </xf>
    <xf numFmtId="0" fontId="0" fillId="0" borderId="2" xfId="0" applyFont="1" applyBorder="1"/>
    <xf numFmtId="0" fontId="3" fillId="0" borderId="0" xfId="0" applyFont="1"/>
    <xf numFmtId="0" fontId="3" fillId="0" borderId="2" xfId="0" applyFont="1" applyBorder="1"/>
    <xf numFmtId="177" fontId="0" fillId="0" borderId="1" xfId="0" applyNumberFormat="1" applyFont="1" applyBorder="1" applyAlignment="1">
      <alignment horizontal="right"/>
    </xf>
    <xf numFmtId="178" fontId="0" fillId="0" borderId="1" xfId="0" applyNumberFormat="1" applyFont="1" applyBorder="1" applyAlignment="1">
      <alignment horizontal="right"/>
    </xf>
    <xf numFmtId="49" fontId="4" fillId="0" borderId="1" xfId="0" applyNumberFormat="1" applyFont="1" applyBorder="1"/>
    <xf numFmtId="49" fontId="5" fillId="0" borderId="1" xfId="0" applyNumberFormat="1" applyFont="1" applyBorder="1"/>
    <xf numFmtId="0" fontId="7" fillId="0" borderId="0" xfId="0" applyFont="1" applyAlignment="1">
      <alignment vertical="center"/>
    </xf>
    <xf numFmtId="0" fontId="2" fillId="0" borderId="0" xfId="0" applyFont="1"/>
    <xf numFmtId="0" fontId="8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9" fillId="0" borderId="4" xfId="0" applyFont="1" applyBorder="1" applyAlignment="1">
      <alignment vertical="center"/>
    </xf>
    <xf numFmtId="0" fontId="10" fillId="5" borderId="4" xfId="0" applyFont="1" applyFill="1" applyBorder="1" applyAlignment="1">
      <alignment vertical="center"/>
    </xf>
    <xf numFmtId="49" fontId="10" fillId="5" borderId="4" xfId="0" applyNumberFormat="1" applyFont="1" applyFill="1" applyBorder="1" applyAlignment="1">
      <alignment vertical="center"/>
    </xf>
    <xf numFmtId="0" fontId="10" fillId="0" borderId="4" xfId="0" applyFont="1" applyFill="1" applyBorder="1" applyAlignment="1">
      <alignment vertical="center"/>
    </xf>
    <xf numFmtId="49" fontId="10" fillId="0" borderId="4" xfId="0" applyNumberFormat="1" applyFont="1" applyFill="1" applyBorder="1" applyAlignment="1">
      <alignment vertical="center"/>
    </xf>
    <xf numFmtId="0" fontId="9" fillId="0" borderId="4" xfId="0" applyFont="1" applyFill="1" applyBorder="1" applyAlignment="1">
      <alignment vertical="center"/>
    </xf>
    <xf numFmtId="0" fontId="11" fillId="0" borderId="4" xfId="0" applyFont="1" applyFill="1" applyBorder="1" applyAlignment="1">
      <alignment vertical="center"/>
    </xf>
    <xf numFmtId="0" fontId="4" fillId="0" borderId="4" xfId="0" applyFont="1" applyFill="1" applyBorder="1" applyAlignment="1">
      <alignment vertical="center"/>
    </xf>
    <xf numFmtId="0" fontId="10" fillId="0" borderId="4" xfId="0" applyFont="1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E58BA9-DEE8-4C3C-B2F5-F6A34A307CEB}">
  <dimension ref="A1:O24"/>
  <sheetViews>
    <sheetView tabSelected="1" zoomScale="85" zoomScaleNormal="85" workbookViewId="0">
      <selection activeCell="D32" sqref="D32"/>
    </sheetView>
  </sheetViews>
  <sheetFormatPr defaultRowHeight="12.75" x14ac:dyDescent="0.2"/>
  <cols>
    <col min="1" max="1" width="9.140625" style="30" customWidth="1"/>
    <col min="2" max="3" width="14.28515625" style="30" customWidth="1"/>
    <col min="4" max="5" width="16.42578125" style="30" customWidth="1"/>
    <col min="6" max="6" width="21.42578125" style="30" customWidth="1"/>
    <col min="7" max="8" width="16.42578125" style="30" customWidth="1"/>
    <col min="9" max="9" width="71.28515625" style="30" customWidth="1"/>
    <col min="10" max="11" width="14.140625" style="30" customWidth="1"/>
    <col min="12" max="12" width="25.5703125" style="30" customWidth="1"/>
    <col min="13" max="15" width="14.140625" style="30" customWidth="1"/>
    <col min="16" max="16384" width="9.140625" style="30"/>
  </cols>
  <sheetData>
    <row r="1" spans="1:15" ht="18.75" x14ac:dyDescent="0.2">
      <c r="A1" s="29" t="s">
        <v>698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</row>
    <row r="2" spans="1:15" ht="15" x14ac:dyDescent="0.2">
      <c r="A2" s="31"/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</row>
    <row r="3" spans="1:15" x14ac:dyDescent="0.2">
      <c r="A3" s="33" t="s">
        <v>699</v>
      </c>
      <c r="B3" s="34" t="s">
        <v>700</v>
      </c>
      <c r="C3" s="34" t="s">
        <v>701</v>
      </c>
      <c r="D3" s="34" t="s">
        <v>702</v>
      </c>
      <c r="E3" s="34" t="s">
        <v>703</v>
      </c>
      <c r="F3" s="34" t="s">
        <v>704</v>
      </c>
      <c r="G3" s="35" t="s">
        <v>705</v>
      </c>
      <c r="H3" s="34" t="s">
        <v>706</v>
      </c>
      <c r="I3" s="34" t="s">
        <v>707</v>
      </c>
      <c r="J3" s="34" t="s">
        <v>708</v>
      </c>
      <c r="K3" s="34" t="s">
        <v>709</v>
      </c>
      <c r="L3" s="35" t="s">
        <v>710</v>
      </c>
      <c r="M3" s="35" t="s">
        <v>711</v>
      </c>
      <c r="N3" s="34" t="s">
        <v>712</v>
      </c>
      <c r="O3" s="34" t="s">
        <v>713</v>
      </c>
    </row>
    <row r="4" spans="1:15" x14ac:dyDescent="0.2">
      <c r="A4" s="41">
        <v>1</v>
      </c>
      <c r="B4" s="36" t="s">
        <v>714</v>
      </c>
      <c r="C4" s="36">
        <v>3041742</v>
      </c>
      <c r="D4" s="36" t="s">
        <v>715</v>
      </c>
      <c r="E4" s="36" t="s">
        <v>716</v>
      </c>
      <c r="F4" s="36" t="s">
        <v>717</v>
      </c>
      <c r="G4" s="37" t="s">
        <v>718</v>
      </c>
      <c r="H4" s="36" t="s">
        <v>718</v>
      </c>
      <c r="I4" s="36" t="s">
        <v>719</v>
      </c>
      <c r="J4" s="36" t="s">
        <v>720</v>
      </c>
      <c r="K4" s="36" t="s">
        <v>188</v>
      </c>
      <c r="L4" s="37" t="s">
        <v>721</v>
      </c>
      <c r="M4" s="37" t="s">
        <v>722</v>
      </c>
      <c r="N4" s="36" t="s">
        <v>723</v>
      </c>
      <c r="O4" s="36" t="s">
        <v>724</v>
      </c>
    </row>
    <row r="5" spans="1:15" x14ac:dyDescent="0.2">
      <c r="A5" s="41">
        <v>2</v>
      </c>
      <c r="B5" s="36" t="s">
        <v>725</v>
      </c>
      <c r="C5" s="36">
        <v>2203208</v>
      </c>
      <c r="D5" s="36" t="s">
        <v>715</v>
      </c>
      <c r="E5" s="36" t="s">
        <v>726</v>
      </c>
      <c r="F5" s="36" t="s">
        <v>727</v>
      </c>
      <c r="G5" s="36" t="s">
        <v>728</v>
      </c>
      <c r="H5" s="36" t="s">
        <v>729</v>
      </c>
      <c r="I5" s="36" t="s">
        <v>730</v>
      </c>
      <c r="J5" s="36" t="s">
        <v>720</v>
      </c>
      <c r="K5" s="36" t="s">
        <v>188</v>
      </c>
      <c r="L5" s="36" t="s">
        <v>731</v>
      </c>
      <c r="M5" s="36" t="s">
        <v>732</v>
      </c>
      <c r="N5" s="36" t="s">
        <v>733</v>
      </c>
      <c r="O5" s="36" t="s">
        <v>734</v>
      </c>
    </row>
    <row r="6" spans="1:15" x14ac:dyDescent="0.2">
      <c r="A6" s="41">
        <v>3</v>
      </c>
      <c r="B6" s="36" t="s">
        <v>735</v>
      </c>
      <c r="C6" s="36">
        <v>1694288</v>
      </c>
      <c r="D6" s="36" t="s">
        <v>715</v>
      </c>
      <c r="E6" s="36" t="s">
        <v>726</v>
      </c>
      <c r="F6" s="36" t="s">
        <v>727</v>
      </c>
      <c r="G6" s="36" t="s">
        <v>736</v>
      </c>
      <c r="H6" s="36" t="s">
        <v>737</v>
      </c>
      <c r="I6" s="36" t="s">
        <v>738</v>
      </c>
      <c r="J6" s="36" t="s">
        <v>720</v>
      </c>
      <c r="K6" s="36" t="s">
        <v>188</v>
      </c>
      <c r="L6" s="36" t="s">
        <v>739</v>
      </c>
      <c r="M6" s="36" t="s">
        <v>740</v>
      </c>
      <c r="N6" s="36" t="s">
        <v>741</v>
      </c>
      <c r="O6" s="36" t="s">
        <v>742</v>
      </c>
    </row>
    <row r="7" spans="1:15" x14ac:dyDescent="0.2">
      <c r="A7" s="41">
        <v>4</v>
      </c>
      <c r="B7" s="36" t="s">
        <v>743</v>
      </c>
      <c r="C7" s="36">
        <v>45033</v>
      </c>
      <c r="D7" s="36" t="s">
        <v>716</v>
      </c>
      <c r="E7" s="36" t="s">
        <v>726</v>
      </c>
      <c r="F7" s="36" t="s">
        <v>727</v>
      </c>
      <c r="G7" s="36" t="s">
        <v>744</v>
      </c>
      <c r="H7" s="36" t="s">
        <v>744</v>
      </c>
      <c r="I7" s="36" t="s">
        <v>745</v>
      </c>
      <c r="J7" s="36" t="s">
        <v>720</v>
      </c>
      <c r="K7" s="36" t="s">
        <v>188</v>
      </c>
      <c r="L7" s="36" t="s">
        <v>746</v>
      </c>
      <c r="M7" s="36" t="s">
        <v>747</v>
      </c>
      <c r="N7" s="36" t="s">
        <v>748</v>
      </c>
      <c r="O7" s="36" t="s">
        <v>749</v>
      </c>
    </row>
    <row r="8" spans="1:15" x14ac:dyDescent="0.2">
      <c r="A8" s="41">
        <v>5</v>
      </c>
      <c r="B8" s="36" t="s">
        <v>743</v>
      </c>
      <c r="C8" s="36">
        <v>80942</v>
      </c>
      <c r="D8" s="36" t="s">
        <v>716</v>
      </c>
      <c r="E8" s="36" t="s">
        <v>726</v>
      </c>
      <c r="F8" s="36" t="s">
        <v>727</v>
      </c>
      <c r="G8" s="36" t="s">
        <v>750</v>
      </c>
      <c r="H8" s="36" t="s">
        <v>750</v>
      </c>
      <c r="I8" s="36" t="s">
        <v>719</v>
      </c>
      <c r="J8" s="36" t="s">
        <v>720</v>
      </c>
      <c r="K8" s="36" t="s">
        <v>188</v>
      </c>
      <c r="L8" s="36" t="s">
        <v>751</v>
      </c>
      <c r="M8" s="36" t="s">
        <v>752</v>
      </c>
      <c r="N8" s="36" t="s">
        <v>753</v>
      </c>
      <c r="O8" s="36" t="s">
        <v>754</v>
      </c>
    </row>
    <row r="9" spans="1:15" x14ac:dyDescent="0.2">
      <c r="A9" s="41">
        <v>6</v>
      </c>
      <c r="B9" s="36" t="s">
        <v>743</v>
      </c>
      <c r="C9" s="36">
        <v>80966</v>
      </c>
      <c r="D9" s="36" t="s">
        <v>716</v>
      </c>
      <c r="E9" s="36" t="s">
        <v>726</v>
      </c>
      <c r="F9" s="36" t="s">
        <v>727</v>
      </c>
      <c r="G9" s="36" t="s">
        <v>750</v>
      </c>
      <c r="H9" s="36" t="s">
        <v>750</v>
      </c>
      <c r="I9" s="36" t="s">
        <v>719</v>
      </c>
      <c r="J9" s="36" t="s">
        <v>720</v>
      </c>
      <c r="K9" s="36" t="s">
        <v>188</v>
      </c>
      <c r="L9" s="36" t="s">
        <v>755</v>
      </c>
      <c r="M9" s="36" t="s">
        <v>756</v>
      </c>
      <c r="N9" s="36" t="s">
        <v>757</v>
      </c>
      <c r="O9" s="36" t="s">
        <v>758</v>
      </c>
    </row>
    <row r="10" spans="1:15" x14ac:dyDescent="0.2">
      <c r="A10" s="41">
        <v>7</v>
      </c>
      <c r="B10" s="36" t="s">
        <v>759</v>
      </c>
      <c r="C10" s="36">
        <v>260311</v>
      </c>
      <c r="D10" s="36" t="s">
        <v>716</v>
      </c>
      <c r="E10" s="36" t="s">
        <v>715</v>
      </c>
      <c r="F10" s="38" t="s">
        <v>717</v>
      </c>
      <c r="G10" s="38" t="s">
        <v>760</v>
      </c>
      <c r="H10" s="36" t="s">
        <v>761</v>
      </c>
      <c r="I10" s="38" t="s">
        <v>762</v>
      </c>
      <c r="J10" s="36" t="s">
        <v>720</v>
      </c>
      <c r="K10" s="36" t="s">
        <v>188</v>
      </c>
      <c r="L10" s="38" t="s">
        <v>763</v>
      </c>
      <c r="M10" s="38" t="s">
        <v>764</v>
      </c>
      <c r="N10" s="36" t="s">
        <v>765</v>
      </c>
      <c r="O10" s="36" t="s">
        <v>766</v>
      </c>
    </row>
    <row r="11" spans="1:15" x14ac:dyDescent="0.2">
      <c r="A11" s="41">
        <v>8</v>
      </c>
      <c r="B11" s="39" t="s">
        <v>759</v>
      </c>
      <c r="C11" s="39">
        <v>260434</v>
      </c>
      <c r="D11" s="39" t="s">
        <v>715</v>
      </c>
      <c r="E11" s="39" t="s">
        <v>726</v>
      </c>
      <c r="F11" s="40" t="s">
        <v>717</v>
      </c>
      <c r="G11" s="40" t="s">
        <v>760</v>
      </c>
      <c r="H11" s="39" t="s">
        <v>761</v>
      </c>
      <c r="I11" s="40" t="s">
        <v>762</v>
      </c>
      <c r="J11" s="39" t="s">
        <v>720</v>
      </c>
      <c r="K11" s="39" t="s">
        <v>188</v>
      </c>
      <c r="L11" s="40" t="s">
        <v>767</v>
      </c>
      <c r="M11" s="40" t="s">
        <v>768</v>
      </c>
      <c r="N11" s="39" t="s">
        <v>769</v>
      </c>
      <c r="O11" s="39" t="s">
        <v>770</v>
      </c>
    </row>
    <row r="12" spans="1:15" x14ac:dyDescent="0.2">
      <c r="A12" s="32"/>
      <c r="B12" s="32"/>
      <c r="C12" s="32"/>
      <c r="D12" s="32"/>
      <c r="E12" s="32"/>
      <c r="F12" s="32"/>
      <c r="G12" s="32"/>
      <c r="H12" s="32"/>
      <c r="I12" s="32"/>
      <c r="J12" s="32"/>
      <c r="K12" s="32"/>
      <c r="L12" s="32"/>
      <c r="M12" s="32"/>
      <c r="N12" s="32"/>
      <c r="O12" s="32"/>
    </row>
    <row r="13" spans="1:15" x14ac:dyDescent="0.2">
      <c r="A13" s="33" t="s">
        <v>771</v>
      </c>
      <c r="B13" s="34" t="s">
        <v>700</v>
      </c>
      <c r="C13" s="34" t="s">
        <v>701</v>
      </c>
      <c r="D13" s="34" t="s">
        <v>772</v>
      </c>
      <c r="E13" s="34" t="s">
        <v>773</v>
      </c>
      <c r="F13" s="34" t="s">
        <v>704</v>
      </c>
      <c r="G13" s="35" t="s">
        <v>705</v>
      </c>
      <c r="H13" s="34" t="s">
        <v>706</v>
      </c>
      <c r="I13" s="34" t="s">
        <v>707</v>
      </c>
      <c r="J13" s="34" t="s">
        <v>708</v>
      </c>
      <c r="K13" s="34" t="s">
        <v>709</v>
      </c>
      <c r="L13" s="35" t="s">
        <v>710</v>
      </c>
      <c r="M13" s="35" t="s">
        <v>711</v>
      </c>
      <c r="N13" s="34" t="s">
        <v>712</v>
      </c>
      <c r="O13" s="34" t="s">
        <v>713</v>
      </c>
    </row>
    <row r="14" spans="1:15" x14ac:dyDescent="0.2">
      <c r="A14" s="41">
        <v>1</v>
      </c>
      <c r="B14" s="36" t="s">
        <v>714</v>
      </c>
      <c r="C14" s="36">
        <v>3038671</v>
      </c>
      <c r="D14" s="36" t="s">
        <v>726</v>
      </c>
      <c r="E14" s="36" t="s">
        <v>774</v>
      </c>
      <c r="F14" s="36" t="s">
        <v>717</v>
      </c>
      <c r="G14" s="36" t="s">
        <v>775</v>
      </c>
      <c r="H14" s="36" t="s">
        <v>775</v>
      </c>
      <c r="I14" s="36" t="s">
        <v>719</v>
      </c>
      <c r="J14" s="36" t="s">
        <v>720</v>
      </c>
      <c r="K14" s="36" t="s">
        <v>188</v>
      </c>
      <c r="L14" s="36" t="s">
        <v>776</v>
      </c>
      <c r="M14" s="36" t="s">
        <v>777</v>
      </c>
      <c r="N14" s="36" t="s">
        <v>778</v>
      </c>
      <c r="O14" s="36" t="s">
        <v>779</v>
      </c>
    </row>
    <row r="15" spans="1:15" x14ac:dyDescent="0.2">
      <c r="A15" s="41">
        <v>2</v>
      </c>
      <c r="B15" s="36" t="s">
        <v>714</v>
      </c>
      <c r="C15" s="36">
        <v>3038672</v>
      </c>
      <c r="D15" s="36" t="s">
        <v>774</v>
      </c>
      <c r="E15" s="36" t="s">
        <v>716</v>
      </c>
      <c r="F15" s="36" t="s">
        <v>717</v>
      </c>
      <c r="G15" s="36" t="s">
        <v>775</v>
      </c>
      <c r="H15" s="36" t="s">
        <v>775</v>
      </c>
      <c r="I15" s="36" t="s">
        <v>719</v>
      </c>
      <c r="J15" s="36" t="s">
        <v>720</v>
      </c>
      <c r="K15" s="36" t="s">
        <v>188</v>
      </c>
      <c r="L15" s="36" t="s">
        <v>780</v>
      </c>
      <c r="M15" s="36" t="s">
        <v>781</v>
      </c>
      <c r="N15" s="36" t="s">
        <v>782</v>
      </c>
      <c r="O15" s="36" t="s">
        <v>783</v>
      </c>
    </row>
    <row r="16" spans="1:15" x14ac:dyDescent="0.2">
      <c r="A16" s="41">
        <v>3</v>
      </c>
      <c r="B16" s="36" t="s">
        <v>714</v>
      </c>
      <c r="C16" s="36">
        <v>3041867</v>
      </c>
      <c r="D16" s="36" t="s">
        <v>774</v>
      </c>
      <c r="E16" s="36" t="s">
        <v>716</v>
      </c>
      <c r="F16" s="36" t="s">
        <v>717</v>
      </c>
      <c r="G16" s="36" t="s">
        <v>718</v>
      </c>
      <c r="H16" s="36" t="s">
        <v>718</v>
      </c>
      <c r="I16" s="36" t="s">
        <v>719</v>
      </c>
      <c r="J16" s="36" t="s">
        <v>720</v>
      </c>
      <c r="K16" s="36" t="s">
        <v>188</v>
      </c>
      <c r="L16" s="36" t="s">
        <v>784</v>
      </c>
      <c r="M16" s="36" t="s">
        <v>785</v>
      </c>
      <c r="N16" s="36" t="s">
        <v>786</v>
      </c>
      <c r="O16" s="36" t="s">
        <v>787</v>
      </c>
    </row>
    <row r="17" spans="1:15" x14ac:dyDescent="0.2">
      <c r="A17" s="41">
        <v>4</v>
      </c>
      <c r="B17" s="36" t="s">
        <v>735</v>
      </c>
      <c r="C17" s="36">
        <v>1405533</v>
      </c>
      <c r="D17" s="36" t="s">
        <v>716</v>
      </c>
      <c r="E17" s="36" t="s">
        <v>788</v>
      </c>
      <c r="F17" s="38" t="s">
        <v>789</v>
      </c>
      <c r="G17" s="38" t="s">
        <v>790</v>
      </c>
      <c r="H17" s="36" t="s">
        <v>791</v>
      </c>
      <c r="I17" s="38" t="s">
        <v>792</v>
      </c>
      <c r="J17" s="36" t="s">
        <v>720</v>
      </c>
      <c r="K17" s="36" t="s">
        <v>188</v>
      </c>
      <c r="L17" s="38" t="s">
        <v>793</v>
      </c>
      <c r="M17" s="38" t="s">
        <v>794</v>
      </c>
      <c r="N17" s="36" t="s">
        <v>795</v>
      </c>
      <c r="O17" s="36" t="s">
        <v>796</v>
      </c>
    </row>
    <row r="18" spans="1:15" x14ac:dyDescent="0.2">
      <c r="A18" s="41">
        <v>5</v>
      </c>
      <c r="B18" s="36" t="s">
        <v>735</v>
      </c>
      <c r="C18" s="36">
        <v>1405550</v>
      </c>
      <c r="D18" s="36" t="s">
        <v>774</v>
      </c>
      <c r="E18" s="36" t="s">
        <v>716</v>
      </c>
      <c r="F18" s="38" t="s">
        <v>717</v>
      </c>
      <c r="G18" s="38" t="s">
        <v>790</v>
      </c>
      <c r="H18" s="36" t="s">
        <v>797</v>
      </c>
      <c r="I18" s="38" t="s">
        <v>792</v>
      </c>
      <c r="J18" s="36" t="s">
        <v>720</v>
      </c>
      <c r="K18" s="36" t="s">
        <v>188</v>
      </c>
      <c r="L18" s="38" t="s">
        <v>798</v>
      </c>
      <c r="M18" s="38" t="s">
        <v>799</v>
      </c>
      <c r="N18" s="36" t="s">
        <v>800</v>
      </c>
      <c r="O18" s="36" t="s">
        <v>801</v>
      </c>
    </row>
    <row r="19" spans="1:15" x14ac:dyDescent="0.2">
      <c r="A19" s="41">
        <v>6</v>
      </c>
      <c r="B19" s="36" t="s">
        <v>735</v>
      </c>
      <c r="C19" s="36">
        <v>1694288</v>
      </c>
      <c r="D19" s="36" t="s">
        <v>715</v>
      </c>
      <c r="E19" s="36" t="s">
        <v>726</v>
      </c>
      <c r="F19" s="36" t="s">
        <v>727</v>
      </c>
      <c r="G19" s="36" t="s">
        <v>736</v>
      </c>
      <c r="H19" s="36" t="s">
        <v>802</v>
      </c>
      <c r="I19" s="36" t="s">
        <v>738</v>
      </c>
      <c r="J19" s="36" t="s">
        <v>720</v>
      </c>
      <c r="K19" s="36" t="s">
        <v>188</v>
      </c>
      <c r="L19" s="36" t="s">
        <v>739</v>
      </c>
      <c r="M19" s="36" t="s">
        <v>740</v>
      </c>
      <c r="N19" s="36" t="s">
        <v>741</v>
      </c>
      <c r="O19" s="36" t="s">
        <v>742</v>
      </c>
    </row>
    <row r="20" spans="1:15" x14ac:dyDescent="0.2">
      <c r="A20" s="41">
        <v>7</v>
      </c>
      <c r="B20" s="36" t="s">
        <v>743</v>
      </c>
      <c r="C20" s="36">
        <v>12709</v>
      </c>
      <c r="D20" s="36" t="s">
        <v>726</v>
      </c>
      <c r="E20" s="36" t="s">
        <v>716</v>
      </c>
      <c r="F20" s="36" t="s">
        <v>727</v>
      </c>
      <c r="G20" s="36" t="s">
        <v>803</v>
      </c>
      <c r="H20" s="36" t="s">
        <v>803</v>
      </c>
      <c r="I20" s="36" t="s">
        <v>804</v>
      </c>
      <c r="J20" s="36" t="s">
        <v>720</v>
      </c>
      <c r="K20" s="36" t="s">
        <v>188</v>
      </c>
      <c r="L20" s="36" t="s">
        <v>805</v>
      </c>
      <c r="M20" s="36" t="s">
        <v>806</v>
      </c>
      <c r="N20" s="36" t="s">
        <v>807</v>
      </c>
      <c r="O20" s="36" t="s">
        <v>808</v>
      </c>
    </row>
    <row r="21" spans="1:15" x14ac:dyDescent="0.2">
      <c r="A21" s="41">
        <v>8</v>
      </c>
      <c r="B21" s="36" t="s">
        <v>743</v>
      </c>
      <c r="C21" s="36">
        <v>44802</v>
      </c>
      <c r="D21" s="36" t="s">
        <v>774</v>
      </c>
      <c r="E21" s="36" t="s">
        <v>716</v>
      </c>
      <c r="F21" s="36" t="s">
        <v>727</v>
      </c>
      <c r="G21" s="36" t="s">
        <v>744</v>
      </c>
      <c r="H21" s="36" t="s">
        <v>744</v>
      </c>
      <c r="I21" s="36" t="s">
        <v>745</v>
      </c>
      <c r="J21" s="36" t="s">
        <v>720</v>
      </c>
      <c r="K21" s="36" t="s">
        <v>188</v>
      </c>
      <c r="L21" s="36" t="s">
        <v>809</v>
      </c>
      <c r="M21" s="36" t="s">
        <v>810</v>
      </c>
      <c r="N21" s="36" t="s">
        <v>811</v>
      </c>
      <c r="O21" s="36" t="s">
        <v>812</v>
      </c>
    </row>
    <row r="22" spans="1:15" x14ac:dyDescent="0.2">
      <c r="A22" s="41">
        <v>9</v>
      </c>
      <c r="B22" s="36" t="s">
        <v>743</v>
      </c>
      <c r="C22" s="36">
        <v>45042</v>
      </c>
      <c r="D22" s="36" t="s">
        <v>726</v>
      </c>
      <c r="E22" s="36" t="s">
        <v>715</v>
      </c>
      <c r="F22" s="36" t="s">
        <v>727</v>
      </c>
      <c r="G22" s="36" t="s">
        <v>744</v>
      </c>
      <c r="H22" s="36" t="s">
        <v>744</v>
      </c>
      <c r="I22" s="36" t="s">
        <v>745</v>
      </c>
      <c r="J22" s="36" t="s">
        <v>720</v>
      </c>
      <c r="K22" s="36" t="s">
        <v>188</v>
      </c>
      <c r="L22" s="36" t="s">
        <v>813</v>
      </c>
      <c r="M22" s="36" t="s">
        <v>814</v>
      </c>
      <c r="N22" s="36" t="s">
        <v>815</v>
      </c>
      <c r="O22" s="36" t="s">
        <v>816</v>
      </c>
    </row>
    <row r="23" spans="1:15" x14ac:dyDescent="0.2">
      <c r="A23" s="41">
        <v>10</v>
      </c>
      <c r="B23" s="36" t="s">
        <v>743</v>
      </c>
      <c r="C23" s="36">
        <v>80942</v>
      </c>
      <c r="D23" s="36" t="s">
        <v>716</v>
      </c>
      <c r="E23" s="36" t="s">
        <v>726</v>
      </c>
      <c r="F23" s="36" t="s">
        <v>727</v>
      </c>
      <c r="G23" s="36" t="s">
        <v>750</v>
      </c>
      <c r="H23" s="36" t="s">
        <v>750</v>
      </c>
      <c r="I23" s="36" t="s">
        <v>719</v>
      </c>
      <c r="J23" s="36" t="s">
        <v>720</v>
      </c>
      <c r="K23" s="36" t="s">
        <v>188</v>
      </c>
      <c r="L23" s="36" t="s">
        <v>751</v>
      </c>
      <c r="M23" s="36" t="s">
        <v>752</v>
      </c>
      <c r="N23" s="36" t="s">
        <v>753</v>
      </c>
      <c r="O23" s="36" t="s">
        <v>754</v>
      </c>
    </row>
    <row r="24" spans="1:15" x14ac:dyDescent="0.2">
      <c r="A24" s="41">
        <v>11</v>
      </c>
      <c r="B24" s="39" t="s">
        <v>759</v>
      </c>
      <c r="C24" s="39">
        <v>260434</v>
      </c>
      <c r="D24" s="39" t="s">
        <v>715</v>
      </c>
      <c r="E24" s="39" t="s">
        <v>726</v>
      </c>
      <c r="F24" s="40" t="s">
        <v>717</v>
      </c>
      <c r="G24" s="40" t="s">
        <v>760</v>
      </c>
      <c r="H24" s="39" t="s">
        <v>761</v>
      </c>
      <c r="I24" s="40" t="s">
        <v>762</v>
      </c>
      <c r="J24" s="39" t="s">
        <v>720</v>
      </c>
      <c r="K24" s="39" t="s">
        <v>188</v>
      </c>
      <c r="L24" s="40" t="s">
        <v>767</v>
      </c>
      <c r="M24" s="40" t="s">
        <v>768</v>
      </c>
      <c r="N24" s="39" t="s">
        <v>769</v>
      </c>
      <c r="O24" s="39" t="s">
        <v>770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86"/>
  <sheetViews>
    <sheetView showGridLines="0" zoomScale="85" zoomScaleNormal="85" workbookViewId="0">
      <selection activeCell="A2" sqref="A2"/>
    </sheetView>
  </sheetViews>
  <sheetFormatPr defaultRowHeight="12.75" x14ac:dyDescent="0.2"/>
  <cols>
    <col min="1" max="1" width="6.42578125" style="9" customWidth="1"/>
    <col min="2" max="2" width="17.140625" customWidth="1"/>
    <col min="3" max="4" width="16.7109375" customWidth="1"/>
    <col min="5" max="6" width="12.140625" customWidth="1"/>
    <col min="7" max="7" width="114.28515625" customWidth="1"/>
    <col min="8" max="8" width="35.7109375" customWidth="1"/>
    <col min="9" max="10" width="14.42578125" customWidth="1"/>
  </cols>
  <sheetData>
    <row r="1" spans="1:10" s="9" customFormat="1" ht="18.75" x14ac:dyDescent="0.3">
      <c r="A1" s="23" t="s">
        <v>696</v>
      </c>
    </row>
    <row r="2" spans="1:10" ht="30" customHeight="1" x14ac:dyDescent="0.2">
      <c r="A2" s="12" t="s">
        <v>695</v>
      </c>
      <c r="B2" s="4" t="s">
        <v>0</v>
      </c>
      <c r="C2" s="10" t="s">
        <v>693</v>
      </c>
      <c r="D2" s="11" t="s">
        <v>694</v>
      </c>
      <c r="E2" s="2" t="s">
        <v>1</v>
      </c>
      <c r="F2" s="2" t="s">
        <v>2</v>
      </c>
      <c r="G2" s="3" t="s">
        <v>3</v>
      </c>
      <c r="H2" s="3" t="s">
        <v>4</v>
      </c>
      <c r="I2" s="3" t="s">
        <v>5</v>
      </c>
      <c r="J2" s="3" t="s">
        <v>6</v>
      </c>
    </row>
    <row r="3" spans="1:10" x14ac:dyDescent="0.2">
      <c r="A3" s="13">
        <v>1</v>
      </c>
      <c r="B3" s="28" t="s">
        <v>84</v>
      </c>
      <c r="C3" s="6">
        <v>736.77499999999998</v>
      </c>
      <c r="D3" s="7">
        <v>7.2827000000000002</v>
      </c>
      <c r="E3" s="26">
        <v>-6.6606100000000001</v>
      </c>
      <c r="F3" s="8">
        <v>5.0000000000000002E-5</v>
      </c>
      <c r="G3" s="1" t="s">
        <v>417</v>
      </c>
      <c r="H3" s="1" t="s">
        <v>418</v>
      </c>
      <c r="I3" s="1" t="s">
        <v>188</v>
      </c>
      <c r="J3" s="1" t="s">
        <v>419</v>
      </c>
    </row>
    <row r="4" spans="1:10" x14ac:dyDescent="0.2">
      <c r="A4" s="13">
        <v>2</v>
      </c>
      <c r="B4" s="5" t="s">
        <v>87</v>
      </c>
      <c r="C4" s="6">
        <v>235.88300000000001</v>
      </c>
      <c r="D4" s="7">
        <v>4.6569700000000003</v>
      </c>
      <c r="E4" s="26">
        <v>-5.6625300000000003</v>
      </c>
      <c r="F4" s="8">
        <v>5.0000000000000002E-5</v>
      </c>
      <c r="G4" s="1" t="s">
        <v>423</v>
      </c>
      <c r="H4" s="1" t="s">
        <v>426</v>
      </c>
      <c r="I4" s="1" t="s">
        <v>188</v>
      </c>
      <c r="J4" s="1" t="s">
        <v>427</v>
      </c>
    </row>
    <row r="5" spans="1:10" x14ac:dyDescent="0.2">
      <c r="A5" s="13">
        <v>3</v>
      </c>
      <c r="B5" s="28" t="s">
        <v>89</v>
      </c>
      <c r="C5" s="6">
        <v>1575.51</v>
      </c>
      <c r="D5" s="7">
        <v>77.833399999999997</v>
      </c>
      <c r="E5" s="26">
        <v>-4.3392799999999996</v>
      </c>
      <c r="F5" s="8">
        <v>5.0000000000000002E-5</v>
      </c>
      <c r="G5" s="1" t="s">
        <v>431</v>
      </c>
      <c r="H5" s="1" t="s">
        <v>432</v>
      </c>
      <c r="I5" s="1" t="s">
        <v>188</v>
      </c>
      <c r="J5" s="1" t="s">
        <v>433</v>
      </c>
    </row>
    <row r="6" spans="1:10" x14ac:dyDescent="0.2">
      <c r="A6" s="13">
        <v>4</v>
      </c>
      <c r="B6" s="5" t="s">
        <v>136</v>
      </c>
      <c r="C6" s="6">
        <v>35.613599999999998</v>
      </c>
      <c r="D6" s="7">
        <v>1.7791600000000001</v>
      </c>
      <c r="E6" s="26">
        <v>-4.3231599999999997</v>
      </c>
      <c r="F6" s="8">
        <v>4.4999999999999999E-4</v>
      </c>
      <c r="G6" s="1" t="s">
        <v>553</v>
      </c>
      <c r="H6" s="1" t="s">
        <v>554</v>
      </c>
      <c r="I6" s="1" t="s">
        <v>188</v>
      </c>
      <c r="J6" s="1" t="s">
        <v>136</v>
      </c>
    </row>
    <row r="7" spans="1:10" x14ac:dyDescent="0.2">
      <c r="A7" s="13">
        <v>5</v>
      </c>
      <c r="B7" s="28" t="s">
        <v>64</v>
      </c>
      <c r="C7" s="6">
        <v>39.498699999999999</v>
      </c>
      <c r="D7" s="7">
        <v>3.5874999999999999</v>
      </c>
      <c r="E7" s="26">
        <v>-3.46075</v>
      </c>
      <c r="F7" s="8">
        <v>5.0000000000000002E-5</v>
      </c>
      <c r="G7" s="1" t="s">
        <v>358</v>
      </c>
      <c r="H7" s="1" t="s">
        <v>359</v>
      </c>
      <c r="I7" s="1" t="s">
        <v>188</v>
      </c>
      <c r="J7" s="1" t="s">
        <v>360</v>
      </c>
    </row>
    <row r="8" spans="1:10" x14ac:dyDescent="0.2">
      <c r="A8" s="13">
        <v>6</v>
      </c>
      <c r="B8" s="5" t="s">
        <v>86</v>
      </c>
      <c r="C8" s="6">
        <v>13.2402</v>
      </c>
      <c r="D8" s="7">
        <v>1.2657499999999999</v>
      </c>
      <c r="E8" s="26">
        <v>-3.38686</v>
      </c>
      <c r="F8" s="8">
        <v>3.8500000000000001E-3</v>
      </c>
      <c r="G8" s="1" t="s">
        <v>423</v>
      </c>
      <c r="H8" s="1" t="s">
        <v>424</v>
      </c>
      <c r="I8" s="1" t="s">
        <v>188</v>
      </c>
      <c r="J8" s="1" t="s">
        <v>425</v>
      </c>
    </row>
    <row r="9" spans="1:10" x14ac:dyDescent="0.2">
      <c r="A9" s="13">
        <v>7</v>
      </c>
      <c r="B9" s="5" t="s">
        <v>186</v>
      </c>
      <c r="C9" s="6">
        <v>11.1792</v>
      </c>
      <c r="D9" s="7">
        <v>1.17815</v>
      </c>
      <c r="E9" s="26">
        <v>-3.2462200000000001</v>
      </c>
      <c r="F9" s="8">
        <v>3.65E-3</v>
      </c>
      <c r="G9" s="1" t="s">
        <v>687</v>
      </c>
      <c r="H9" s="1" t="s">
        <v>688</v>
      </c>
      <c r="I9" s="1" t="s">
        <v>188</v>
      </c>
      <c r="J9" s="1" t="s">
        <v>689</v>
      </c>
    </row>
    <row r="10" spans="1:10" x14ac:dyDescent="0.2">
      <c r="A10" s="13">
        <v>8</v>
      </c>
      <c r="B10" s="5" t="s">
        <v>50</v>
      </c>
      <c r="C10" s="6">
        <v>2.7610399999999999</v>
      </c>
      <c r="D10" s="7">
        <v>0.30254700000000001</v>
      </c>
      <c r="E10" s="26">
        <v>-3.1899799999999998</v>
      </c>
      <c r="F10" s="8">
        <v>2.0199999999999999E-2</v>
      </c>
      <c r="G10" s="1" t="s">
        <v>316</v>
      </c>
      <c r="H10" s="1" t="s">
        <v>317</v>
      </c>
      <c r="I10" s="1" t="s">
        <v>188</v>
      </c>
      <c r="J10" s="1" t="s">
        <v>318</v>
      </c>
    </row>
    <row r="11" spans="1:10" x14ac:dyDescent="0.2">
      <c r="A11" s="13">
        <v>9</v>
      </c>
      <c r="B11" s="5" t="s">
        <v>124</v>
      </c>
      <c r="C11" s="6">
        <v>22.8017</v>
      </c>
      <c r="D11" s="7">
        <v>2.6139800000000002</v>
      </c>
      <c r="E11" s="26">
        <v>-3.1248200000000002</v>
      </c>
      <c r="F11" s="8">
        <v>7.5000000000000002E-4</v>
      </c>
      <c r="G11" s="1" t="s">
        <v>531</v>
      </c>
      <c r="H11" s="1" t="s">
        <v>532</v>
      </c>
      <c r="I11" s="1" t="s">
        <v>188</v>
      </c>
      <c r="J11" s="1" t="s">
        <v>124</v>
      </c>
    </row>
    <row r="12" spans="1:10" x14ac:dyDescent="0.2">
      <c r="A12" s="13">
        <v>10</v>
      </c>
      <c r="B12" s="28" t="s">
        <v>31</v>
      </c>
      <c r="C12" s="6">
        <v>354.98899999999998</v>
      </c>
      <c r="D12" s="7">
        <v>41.530099999999997</v>
      </c>
      <c r="E12" s="26">
        <v>-3.0955499999999998</v>
      </c>
      <c r="F12" s="8">
        <v>5.0000000000000002E-5</v>
      </c>
      <c r="G12" s="1" t="s">
        <v>260</v>
      </c>
      <c r="H12" s="1" t="s">
        <v>261</v>
      </c>
      <c r="I12" s="1" t="s">
        <v>188</v>
      </c>
      <c r="J12" s="1" t="s">
        <v>262</v>
      </c>
    </row>
    <row r="13" spans="1:10" x14ac:dyDescent="0.2">
      <c r="A13" s="13">
        <v>11</v>
      </c>
      <c r="B13" s="5" t="s">
        <v>174</v>
      </c>
      <c r="C13" s="6">
        <v>42.065600000000003</v>
      </c>
      <c r="D13" s="7">
        <v>5.5198799999999997</v>
      </c>
      <c r="E13" s="26">
        <v>-2.9299300000000001</v>
      </c>
      <c r="F13" s="8">
        <v>2.5000000000000001E-4</v>
      </c>
      <c r="G13" s="1" t="s">
        <v>653</v>
      </c>
      <c r="H13" s="1" t="s">
        <v>654</v>
      </c>
      <c r="I13" s="1" t="s">
        <v>188</v>
      </c>
      <c r="J13" s="1" t="s">
        <v>655</v>
      </c>
    </row>
    <row r="14" spans="1:10" x14ac:dyDescent="0.2">
      <c r="A14" s="13">
        <v>12</v>
      </c>
      <c r="B14" s="28" t="s">
        <v>70</v>
      </c>
      <c r="C14" s="6">
        <v>1715.75</v>
      </c>
      <c r="D14" s="7">
        <v>242.83099999999999</v>
      </c>
      <c r="E14" s="26">
        <v>-2.8208199999999999</v>
      </c>
      <c r="F14" s="8">
        <v>1.4999999999999999E-4</v>
      </c>
      <c r="G14" s="1" t="s">
        <v>377</v>
      </c>
      <c r="H14" s="1" t="s">
        <v>378</v>
      </c>
      <c r="I14" s="1" t="s">
        <v>188</v>
      </c>
      <c r="J14" s="1" t="s">
        <v>379</v>
      </c>
    </row>
    <row r="15" spans="1:10" x14ac:dyDescent="0.2">
      <c r="A15" s="13">
        <v>13</v>
      </c>
      <c r="B15" s="28" t="s">
        <v>66</v>
      </c>
      <c r="C15" s="6">
        <v>279.75299999999999</v>
      </c>
      <c r="D15" s="7">
        <v>40.741799999999998</v>
      </c>
      <c r="E15" s="26">
        <v>-2.7795700000000001</v>
      </c>
      <c r="F15" s="8">
        <v>5.0000000000000002E-5</v>
      </c>
      <c r="G15" s="1" t="s">
        <v>364</v>
      </c>
      <c r="H15" s="1" t="s">
        <v>365</v>
      </c>
      <c r="I15" s="1" t="s">
        <v>188</v>
      </c>
      <c r="J15" s="1" t="s">
        <v>366</v>
      </c>
    </row>
    <row r="16" spans="1:10" x14ac:dyDescent="0.2">
      <c r="A16" s="13">
        <v>14</v>
      </c>
      <c r="B16" s="5" t="s">
        <v>177</v>
      </c>
      <c r="C16" s="6">
        <v>2.0781700000000001</v>
      </c>
      <c r="D16" s="7">
        <v>0.31088399999999999</v>
      </c>
      <c r="E16" s="26">
        <v>-2.7408600000000001</v>
      </c>
      <c r="F16" s="8">
        <v>3.8100000000000002E-2</v>
      </c>
      <c r="G16" s="1" t="s">
        <v>662</v>
      </c>
      <c r="H16" s="1" t="s">
        <v>663</v>
      </c>
      <c r="I16" s="1" t="s">
        <v>188</v>
      </c>
      <c r="J16" s="1" t="s">
        <v>664</v>
      </c>
    </row>
    <row r="17" spans="1:10" x14ac:dyDescent="0.2">
      <c r="A17" s="13">
        <v>15</v>
      </c>
      <c r="B17" s="5" t="s">
        <v>23</v>
      </c>
      <c r="C17" s="6">
        <v>35.186</v>
      </c>
      <c r="D17" s="7">
        <v>5.85222</v>
      </c>
      <c r="E17" s="26">
        <v>-2.5879500000000002</v>
      </c>
      <c r="F17" s="8">
        <v>5.0000000000000002E-5</v>
      </c>
      <c r="G17" s="1" t="s">
        <v>237</v>
      </c>
      <c r="H17" s="1" t="s">
        <v>238</v>
      </c>
      <c r="I17" s="1" t="s">
        <v>188</v>
      </c>
      <c r="J17" s="1" t="s">
        <v>239</v>
      </c>
    </row>
    <row r="18" spans="1:10" x14ac:dyDescent="0.2">
      <c r="A18" s="13">
        <v>16</v>
      </c>
      <c r="B18" s="5" t="s">
        <v>42</v>
      </c>
      <c r="C18" s="6">
        <v>988.14200000000005</v>
      </c>
      <c r="D18" s="7">
        <v>165.892</v>
      </c>
      <c r="E18" s="26">
        <v>-2.5744799999999999</v>
      </c>
      <c r="F18" s="8">
        <v>2.9999999999999997E-4</v>
      </c>
      <c r="G18" s="1" t="s">
        <v>291</v>
      </c>
      <c r="H18" s="1" t="s">
        <v>292</v>
      </c>
      <c r="I18" s="1" t="s">
        <v>188</v>
      </c>
      <c r="J18" s="1" t="s">
        <v>293</v>
      </c>
    </row>
    <row r="19" spans="1:10" x14ac:dyDescent="0.2">
      <c r="A19" s="13">
        <v>17</v>
      </c>
      <c r="B19" s="5" t="s">
        <v>119</v>
      </c>
      <c r="C19" s="6">
        <v>31.4831</v>
      </c>
      <c r="D19" s="7">
        <v>5.3238099999999999</v>
      </c>
      <c r="E19" s="26">
        <v>-2.5640499999999999</v>
      </c>
      <c r="F19" s="8">
        <v>2.0000000000000001E-4</v>
      </c>
      <c r="G19" s="1" t="s">
        <v>518</v>
      </c>
      <c r="H19" s="1" t="s">
        <v>519</v>
      </c>
      <c r="I19" s="1" t="s">
        <v>188</v>
      </c>
      <c r="J19" s="1" t="s">
        <v>119</v>
      </c>
    </row>
    <row r="20" spans="1:10" x14ac:dyDescent="0.2">
      <c r="A20" s="13">
        <v>18</v>
      </c>
      <c r="B20" s="28" t="s">
        <v>32</v>
      </c>
      <c r="C20" s="6">
        <v>1659.38</v>
      </c>
      <c r="D20" s="7">
        <v>282.21100000000001</v>
      </c>
      <c r="E20" s="26">
        <v>-2.55579</v>
      </c>
      <c r="F20" s="8">
        <v>1.9499999999999999E-3</v>
      </c>
      <c r="G20" s="1" t="s">
        <v>260</v>
      </c>
      <c r="H20" s="1" t="s">
        <v>263</v>
      </c>
      <c r="I20" s="1" t="s">
        <v>188</v>
      </c>
      <c r="J20" s="1" t="s">
        <v>264</v>
      </c>
    </row>
    <row r="21" spans="1:10" x14ac:dyDescent="0.2">
      <c r="A21" s="13">
        <v>19</v>
      </c>
      <c r="B21" s="5" t="s">
        <v>81</v>
      </c>
      <c r="C21" s="6">
        <v>5.1363099999999999</v>
      </c>
      <c r="D21" s="7">
        <v>0.88288500000000003</v>
      </c>
      <c r="E21" s="26">
        <v>-2.5404300000000002</v>
      </c>
      <c r="F21" s="8">
        <v>1.265E-2</v>
      </c>
      <c r="G21" s="1" t="s">
        <v>408</v>
      </c>
      <c r="H21" s="1" t="s">
        <v>409</v>
      </c>
      <c r="I21" s="1" t="s">
        <v>188</v>
      </c>
      <c r="J21" s="1" t="s">
        <v>410</v>
      </c>
    </row>
    <row r="22" spans="1:10" x14ac:dyDescent="0.2">
      <c r="A22" s="13">
        <v>20</v>
      </c>
      <c r="B22" s="5" t="s">
        <v>131</v>
      </c>
      <c r="C22" s="6">
        <v>336.32799999999997</v>
      </c>
      <c r="D22" s="7">
        <v>58.218600000000002</v>
      </c>
      <c r="E22" s="26">
        <v>-2.5303200000000001</v>
      </c>
      <c r="F22" s="8">
        <v>4.4999999999999999E-4</v>
      </c>
      <c r="G22" s="1" t="s">
        <v>544</v>
      </c>
      <c r="H22" s="1" t="s">
        <v>545</v>
      </c>
      <c r="I22" s="1" t="s">
        <v>188</v>
      </c>
      <c r="J22" s="1" t="s">
        <v>131</v>
      </c>
    </row>
    <row r="23" spans="1:10" x14ac:dyDescent="0.2">
      <c r="A23" s="13">
        <v>21</v>
      </c>
      <c r="B23" s="5" t="s">
        <v>85</v>
      </c>
      <c r="C23" s="6">
        <v>22.332100000000001</v>
      </c>
      <c r="D23" s="7">
        <v>3.8784800000000001</v>
      </c>
      <c r="E23" s="26">
        <v>-2.52556</v>
      </c>
      <c r="F23" s="8">
        <v>4.0000000000000002E-4</v>
      </c>
      <c r="G23" s="1" t="s">
        <v>420</v>
      </c>
      <c r="H23" s="1" t="s">
        <v>421</v>
      </c>
      <c r="I23" s="1" t="s">
        <v>188</v>
      </c>
      <c r="J23" s="1" t="s">
        <v>422</v>
      </c>
    </row>
    <row r="24" spans="1:10" x14ac:dyDescent="0.2">
      <c r="A24" s="13">
        <v>22</v>
      </c>
      <c r="B24" s="5" t="s">
        <v>129</v>
      </c>
      <c r="C24" s="6">
        <v>66.643199999999993</v>
      </c>
      <c r="D24" s="7">
        <v>12.0411</v>
      </c>
      <c r="E24" s="26">
        <v>-2.4684900000000001</v>
      </c>
      <c r="F24" s="8">
        <v>5.0000000000000002E-5</v>
      </c>
      <c r="G24" s="1" t="s">
        <v>520</v>
      </c>
      <c r="H24" s="1" t="s">
        <v>540</v>
      </c>
      <c r="I24" s="1" t="s">
        <v>188</v>
      </c>
      <c r="J24" s="1" t="s">
        <v>129</v>
      </c>
    </row>
    <row r="25" spans="1:10" x14ac:dyDescent="0.2">
      <c r="A25" s="13">
        <v>23</v>
      </c>
      <c r="B25" s="5" t="s">
        <v>53</v>
      </c>
      <c r="C25" s="6">
        <v>993.29399999999998</v>
      </c>
      <c r="D25" s="7">
        <v>180.89699999999999</v>
      </c>
      <c r="E25" s="26">
        <v>-2.4570500000000002</v>
      </c>
      <c r="F25" s="8">
        <v>5.0000000000000002E-5</v>
      </c>
      <c r="G25" s="1" t="s">
        <v>324</v>
      </c>
      <c r="H25" s="1" t="s">
        <v>325</v>
      </c>
      <c r="I25" s="1" t="s">
        <v>188</v>
      </c>
      <c r="J25" s="1" t="s">
        <v>326</v>
      </c>
    </row>
    <row r="26" spans="1:10" x14ac:dyDescent="0.2">
      <c r="A26" s="13">
        <v>24</v>
      </c>
      <c r="B26" s="28" t="s">
        <v>61</v>
      </c>
      <c r="C26" s="6">
        <v>1454.92</v>
      </c>
      <c r="D26" s="7">
        <v>267.79599999999999</v>
      </c>
      <c r="E26" s="26">
        <v>-2.4417399999999998</v>
      </c>
      <c r="F26" s="8">
        <v>2.8E-3</v>
      </c>
      <c r="G26" s="1" t="s">
        <v>348</v>
      </c>
      <c r="H26" s="1" t="s">
        <v>349</v>
      </c>
      <c r="I26" s="1" t="s">
        <v>188</v>
      </c>
      <c r="J26" s="1" t="s">
        <v>350</v>
      </c>
    </row>
    <row r="27" spans="1:10" x14ac:dyDescent="0.2">
      <c r="A27" s="13">
        <v>25</v>
      </c>
      <c r="B27" s="5" t="s">
        <v>185</v>
      </c>
      <c r="C27" s="6">
        <v>25.689</v>
      </c>
      <c r="D27" s="7">
        <v>4.9476899999999997</v>
      </c>
      <c r="E27" s="26">
        <v>-2.3763299999999998</v>
      </c>
      <c r="F27" s="8">
        <v>3.3500000000000001E-3</v>
      </c>
      <c r="G27" s="1" t="s">
        <v>354</v>
      </c>
      <c r="H27" s="1" t="s">
        <v>685</v>
      </c>
      <c r="I27" s="1" t="s">
        <v>188</v>
      </c>
      <c r="J27" s="1" t="s">
        <v>686</v>
      </c>
    </row>
    <row r="28" spans="1:10" x14ac:dyDescent="0.2">
      <c r="A28" s="13">
        <v>26</v>
      </c>
      <c r="B28" s="5" t="s">
        <v>35</v>
      </c>
      <c r="C28" s="6">
        <v>3.9282400000000002</v>
      </c>
      <c r="D28" s="7">
        <v>0.76661000000000001</v>
      </c>
      <c r="E28" s="26">
        <v>-2.3573200000000001</v>
      </c>
      <c r="F28" s="8">
        <v>2.2499999999999999E-2</v>
      </c>
      <c r="G28" s="1" t="s">
        <v>269</v>
      </c>
      <c r="H28" s="1" t="s">
        <v>270</v>
      </c>
      <c r="I28" s="1" t="s">
        <v>188</v>
      </c>
      <c r="J28" s="1" t="s">
        <v>271</v>
      </c>
    </row>
    <row r="29" spans="1:10" x14ac:dyDescent="0.2">
      <c r="A29" s="13">
        <v>27</v>
      </c>
      <c r="B29" s="28" t="s">
        <v>34</v>
      </c>
      <c r="C29" s="6">
        <v>16.3291</v>
      </c>
      <c r="D29" s="7">
        <v>3.4681099999999998</v>
      </c>
      <c r="E29" s="26">
        <v>-2.23522</v>
      </c>
      <c r="F29" s="8">
        <v>1.1000000000000001E-3</v>
      </c>
      <c r="G29" s="1" t="s">
        <v>260</v>
      </c>
      <c r="H29" s="1" t="s">
        <v>267</v>
      </c>
      <c r="I29" s="1" t="s">
        <v>188</v>
      </c>
      <c r="J29" s="1" t="s">
        <v>268</v>
      </c>
    </row>
    <row r="30" spans="1:10" x14ac:dyDescent="0.2">
      <c r="A30" s="13">
        <v>28</v>
      </c>
      <c r="B30" s="5" t="s">
        <v>36</v>
      </c>
      <c r="C30" s="6">
        <v>2313.5100000000002</v>
      </c>
      <c r="D30" s="7">
        <v>491.58199999999999</v>
      </c>
      <c r="E30" s="26">
        <v>-2.2345799999999998</v>
      </c>
      <c r="F30" s="8">
        <v>5.7000000000000002E-3</v>
      </c>
      <c r="G30" s="1" t="s">
        <v>272</v>
      </c>
      <c r="H30" s="1" t="s">
        <v>273</v>
      </c>
      <c r="I30" s="1" t="s">
        <v>188</v>
      </c>
      <c r="J30" s="1" t="s">
        <v>274</v>
      </c>
    </row>
    <row r="31" spans="1:10" x14ac:dyDescent="0.2">
      <c r="A31" s="13">
        <v>29</v>
      </c>
      <c r="B31" s="5" t="s">
        <v>157</v>
      </c>
      <c r="C31" s="6">
        <v>6.51762</v>
      </c>
      <c r="D31" s="7">
        <v>1.5319100000000001</v>
      </c>
      <c r="E31" s="26">
        <v>-2.08901</v>
      </c>
      <c r="F31" s="8">
        <v>3.1649999999999998E-2</v>
      </c>
      <c r="G31" s="1" t="s">
        <v>602</v>
      </c>
      <c r="H31" s="1" t="s">
        <v>603</v>
      </c>
      <c r="I31" s="1" t="s">
        <v>188</v>
      </c>
      <c r="J31" s="1" t="s">
        <v>604</v>
      </c>
    </row>
    <row r="32" spans="1:10" x14ac:dyDescent="0.2">
      <c r="A32" s="13">
        <v>30</v>
      </c>
      <c r="B32" s="5" t="s">
        <v>178</v>
      </c>
      <c r="C32" s="6">
        <v>2275.3200000000002</v>
      </c>
      <c r="D32" s="7">
        <v>557.53800000000001</v>
      </c>
      <c r="E32" s="26">
        <v>-2.0289199999999998</v>
      </c>
      <c r="F32" s="8">
        <v>5.2500000000000003E-3</v>
      </c>
      <c r="G32" s="1" t="s">
        <v>665</v>
      </c>
      <c r="H32" s="1" t="s">
        <v>666</v>
      </c>
      <c r="I32" s="1" t="s">
        <v>188</v>
      </c>
      <c r="J32" s="1" t="s">
        <v>667</v>
      </c>
    </row>
    <row r="33" spans="1:10" x14ac:dyDescent="0.2">
      <c r="A33" s="13">
        <v>31</v>
      </c>
      <c r="B33" s="5" t="s">
        <v>80</v>
      </c>
      <c r="C33" s="6">
        <v>89.565600000000003</v>
      </c>
      <c r="D33" s="7">
        <v>21.950600000000001</v>
      </c>
      <c r="E33" s="26">
        <v>-2.02868</v>
      </c>
      <c r="F33" s="8">
        <v>8.0000000000000002E-3</v>
      </c>
      <c r="G33" s="1" t="s">
        <v>405</v>
      </c>
      <c r="H33" s="1" t="s">
        <v>406</v>
      </c>
      <c r="I33" s="1" t="s">
        <v>188</v>
      </c>
      <c r="J33" s="1" t="s">
        <v>407</v>
      </c>
    </row>
    <row r="34" spans="1:10" x14ac:dyDescent="0.2">
      <c r="A34" s="13">
        <v>32</v>
      </c>
      <c r="B34" s="5" t="s">
        <v>127</v>
      </c>
      <c r="C34" s="6">
        <v>10.4367</v>
      </c>
      <c r="D34" s="7">
        <v>2.62724</v>
      </c>
      <c r="E34" s="26">
        <v>-1.9900500000000001</v>
      </c>
      <c r="F34" s="8">
        <v>9.8499999999999994E-3</v>
      </c>
      <c r="G34" s="1" t="s">
        <v>536</v>
      </c>
      <c r="H34" s="1" t="s">
        <v>537</v>
      </c>
      <c r="I34" s="1" t="s">
        <v>188</v>
      </c>
      <c r="J34" s="1" t="s">
        <v>127</v>
      </c>
    </row>
    <row r="35" spans="1:10" x14ac:dyDescent="0.2">
      <c r="A35" s="13">
        <v>33</v>
      </c>
      <c r="B35" s="5" t="s">
        <v>17</v>
      </c>
      <c r="C35" s="6">
        <v>541.49300000000005</v>
      </c>
      <c r="D35" s="7">
        <v>139.12299999999999</v>
      </c>
      <c r="E35" s="26">
        <v>-1.96058</v>
      </c>
      <c r="F35" s="8">
        <v>1.0499999999999999E-3</v>
      </c>
      <c r="G35" s="1" t="s">
        <v>219</v>
      </c>
      <c r="H35" s="1" t="s">
        <v>220</v>
      </c>
      <c r="I35" s="1" t="s">
        <v>188</v>
      </c>
      <c r="J35" s="1" t="s">
        <v>221</v>
      </c>
    </row>
    <row r="36" spans="1:10" x14ac:dyDescent="0.2">
      <c r="A36" s="13">
        <v>34</v>
      </c>
      <c r="B36" s="5" t="s">
        <v>111</v>
      </c>
      <c r="C36" s="6">
        <v>39.585700000000003</v>
      </c>
      <c r="D36" s="7">
        <v>10.262600000000001</v>
      </c>
      <c r="E36" s="26">
        <v>-1.9475800000000001</v>
      </c>
      <c r="F36" s="8">
        <v>4.3499999999999997E-3</v>
      </c>
      <c r="G36" s="1" t="s">
        <v>495</v>
      </c>
      <c r="H36" s="1" t="s">
        <v>496</v>
      </c>
      <c r="I36" s="1" t="s">
        <v>188</v>
      </c>
      <c r="J36" s="1" t="s">
        <v>497</v>
      </c>
    </row>
    <row r="37" spans="1:10" x14ac:dyDescent="0.2">
      <c r="A37" s="13">
        <v>35</v>
      </c>
      <c r="B37" s="28" t="s">
        <v>167</v>
      </c>
      <c r="C37" s="6">
        <v>16.7575</v>
      </c>
      <c r="D37" s="7">
        <v>4.3954700000000004</v>
      </c>
      <c r="E37" s="26">
        <v>-1.9307099999999999</v>
      </c>
      <c r="F37" s="8">
        <v>3.0999999999999999E-3</v>
      </c>
      <c r="G37" s="1" t="s">
        <v>633</v>
      </c>
      <c r="H37" s="1" t="s">
        <v>634</v>
      </c>
      <c r="I37" s="1" t="s">
        <v>188</v>
      </c>
      <c r="J37" s="1" t="s">
        <v>635</v>
      </c>
    </row>
    <row r="38" spans="1:10" x14ac:dyDescent="0.2">
      <c r="A38" s="13">
        <v>36</v>
      </c>
      <c r="B38" s="5" t="s">
        <v>24</v>
      </c>
      <c r="C38" s="6">
        <v>51.249000000000002</v>
      </c>
      <c r="D38" s="7">
        <v>13.836</v>
      </c>
      <c r="E38" s="26">
        <v>-1.8890899999999999</v>
      </c>
      <c r="F38" s="8">
        <v>1.25E-3</v>
      </c>
      <c r="G38" s="1" t="s">
        <v>240</v>
      </c>
      <c r="H38" s="1" t="s">
        <v>241</v>
      </c>
      <c r="I38" s="1" t="s">
        <v>188</v>
      </c>
      <c r="J38" s="1" t="s">
        <v>242</v>
      </c>
    </row>
    <row r="39" spans="1:10" x14ac:dyDescent="0.2">
      <c r="A39" s="13">
        <v>37</v>
      </c>
      <c r="B39" s="5" t="s">
        <v>18</v>
      </c>
      <c r="C39" s="6">
        <v>60.655000000000001</v>
      </c>
      <c r="D39" s="7">
        <v>16.456</v>
      </c>
      <c r="E39" s="26">
        <v>-1.88201</v>
      </c>
      <c r="F39" s="8">
        <v>2E-3</v>
      </c>
      <c r="G39" s="1" t="s">
        <v>222</v>
      </c>
      <c r="H39" s="1" t="s">
        <v>223</v>
      </c>
      <c r="I39" s="1" t="s">
        <v>188</v>
      </c>
      <c r="J39" s="1" t="s">
        <v>224</v>
      </c>
    </row>
    <row r="40" spans="1:10" x14ac:dyDescent="0.2">
      <c r="A40" s="13">
        <v>38</v>
      </c>
      <c r="B40" s="28" t="s">
        <v>33</v>
      </c>
      <c r="C40" s="6">
        <v>368.06200000000001</v>
      </c>
      <c r="D40" s="7">
        <v>99.896900000000002</v>
      </c>
      <c r="E40" s="26">
        <v>-1.88144</v>
      </c>
      <c r="F40" s="8">
        <v>5.45E-3</v>
      </c>
      <c r="G40" s="1" t="s">
        <v>260</v>
      </c>
      <c r="H40" s="1" t="s">
        <v>265</v>
      </c>
      <c r="I40" s="1" t="s">
        <v>188</v>
      </c>
      <c r="J40" s="1" t="s">
        <v>266</v>
      </c>
    </row>
    <row r="41" spans="1:10" x14ac:dyDescent="0.2">
      <c r="A41" s="13">
        <v>39</v>
      </c>
      <c r="B41" s="5" t="s">
        <v>138</v>
      </c>
      <c r="C41" s="6">
        <v>43.108199999999997</v>
      </c>
      <c r="D41" s="7">
        <v>11.741199999999999</v>
      </c>
      <c r="E41" s="26">
        <v>-1.8763799999999999</v>
      </c>
      <c r="F41" s="8">
        <v>4.7999999999999996E-3</v>
      </c>
      <c r="G41" s="1" t="s">
        <v>527</v>
      </c>
      <c r="H41" s="1" t="s">
        <v>557</v>
      </c>
      <c r="I41" s="1" t="s">
        <v>188</v>
      </c>
      <c r="J41" s="1" t="s">
        <v>138</v>
      </c>
    </row>
    <row r="42" spans="1:10" x14ac:dyDescent="0.2">
      <c r="A42" s="13">
        <v>40</v>
      </c>
      <c r="B42" s="5" t="s">
        <v>83</v>
      </c>
      <c r="C42" s="6">
        <v>4.0976600000000003</v>
      </c>
      <c r="D42" s="7">
        <v>1.1201399999999999</v>
      </c>
      <c r="E42" s="26">
        <v>-1.8711199999999999</v>
      </c>
      <c r="F42" s="8">
        <v>4.9500000000000002E-2</v>
      </c>
      <c r="G42" s="1" t="s">
        <v>414</v>
      </c>
      <c r="H42" s="1" t="s">
        <v>415</v>
      </c>
      <c r="I42" s="1" t="s">
        <v>188</v>
      </c>
      <c r="J42" s="1" t="s">
        <v>416</v>
      </c>
    </row>
    <row r="43" spans="1:10" x14ac:dyDescent="0.2">
      <c r="A43" s="13">
        <v>41</v>
      </c>
      <c r="B43" s="5" t="s">
        <v>25</v>
      </c>
      <c r="C43" s="6">
        <v>11.8003</v>
      </c>
      <c r="D43" s="7">
        <v>3.2470500000000002</v>
      </c>
      <c r="E43" s="26">
        <v>-1.8616299999999999</v>
      </c>
      <c r="F43" s="8">
        <v>1.575E-2</v>
      </c>
      <c r="G43" s="1" t="s">
        <v>240</v>
      </c>
      <c r="H43" s="1" t="s">
        <v>243</v>
      </c>
      <c r="I43" s="1" t="s">
        <v>188</v>
      </c>
      <c r="J43" s="1" t="s">
        <v>244</v>
      </c>
    </row>
    <row r="44" spans="1:10" x14ac:dyDescent="0.2">
      <c r="A44" s="13">
        <v>42</v>
      </c>
      <c r="B44" s="5" t="s">
        <v>45</v>
      </c>
      <c r="C44" s="6">
        <v>38.232199999999999</v>
      </c>
      <c r="D44" s="7">
        <v>10.7066</v>
      </c>
      <c r="E44" s="26">
        <v>-1.83629</v>
      </c>
      <c r="F44" s="8">
        <v>3.0500000000000002E-3</v>
      </c>
      <c r="G44" s="1" t="s">
        <v>300</v>
      </c>
      <c r="H44" s="1" t="s">
        <v>301</v>
      </c>
      <c r="I44" s="1" t="s">
        <v>188</v>
      </c>
      <c r="J44" s="1" t="s">
        <v>302</v>
      </c>
    </row>
    <row r="45" spans="1:10" x14ac:dyDescent="0.2">
      <c r="A45" s="13">
        <v>43</v>
      </c>
      <c r="B45" s="5" t="s">
        <v>62</v>
      </c>
      <c r="C45" s="6">
        <v>23.074999999999999</v>
      </c>
      <c r="D45" s="7">
        <v>6.5123499999999996</v>
      </c>
      <c r="E45" s="26">
        <v>-1.82508</v>
      </c>
      <c r="F45" s="8">
        <v>1.3500000000000001E-3</v>
      </c>
      <c r="G45" s="1" t="s">
        <v>351</v>
      </c>
      <c r="H45" s="1" t="s">
        <v>352</v>
      </c>
      <c r="I45" s="1" t="s">
        <v>188</v>
      </c>
      <c r="J45" s="1" t="s">
        <v>353</v>
      </c>
    </row>
    <row r="46" spans="1:10" x14ac:dyDescent="0.2">
      <c r="A46" s="13">
        <v>44</v>
      </c>
      <c r="B46" s="5" t="s">
        <v>187</v>
      </c>
      <c r="C46" s="6">
        <v>22.910399999999999</v>
      </c>
      <c r="D46" s="7">
        <v>6.8338599999999996</v>
      </c>
      <c r="E46" s="26">
        <v>-1.7452300000000001</v>
      </c>
      <c r="F46" s="8">
        <v>1.41E-2</v>
      </c>
      <c r="G46" s="1" t="s">
        <v>690</v>
      </c>
      <c r="H46" s="1" t="s">
        <v>691</v>
      </c>
      <c r="I46" s="1" t="s">
        <v>188</v>
      </c>
      <c r="J46" s="1" t="s">
        <v>692</v>
      </c>
    </row>
    <row r="47" spans="1:10" x14ac:dyDescent="0.2">
      <c r="A47" s="13">
        <v>45</v>
      </c>
      <c r="B47" s="5" t="s">
        <v>161</v>
      </c>
      <c r="C47" s="6">
        <v>57.090499999999999</v>
      </c>
      <c r="D47" s="7">
        <v>17.135400000000001</v>
      </c>
      <c r="E47" s="26">
        <v>-1.73627</v>
      </c>
      <c r="F47" s="8">
        <v>4.2500000000000003E-3</v>
      </c>
      <c r="G47" s="1" t="s">
        <v>614</v>
      </c>
      <c r="H47" s="1" t="s">
        <v>615</v>
      </c>
      <c r="I47" s="1" t="s">
        <v>188</v>
      </c>
      <c r="J47" s="1" t="s">
        <v>616</v>
      </c>
    </row>
    <row r="48" spans="1:10" x14ac:dyDescent="0.2">
      <c r="A48" s="13">
        <v>46</v>
      </c>
      <c r="B48" s="28" t="s">
        <v>168</v>
      </c>
      <c r="C48" s="6">
        <v>37.263100000000001</v>
      </c>
      <c r="D48" s="7">
        <v>11.4527</v>
      </c>
      <c r="E48" s="26">
        <v>-1.7020599999999999</v>
      </c>
      <c r="F48" s="8">
        <v>2.3E-3</v>
      </c>
      <c r="G48" s="1" t="s">
        <v>636</v>
      </c>
      <c r="H48" s="1" t="s">
        <v>637</v>
      </c>
      <c r="I48" s="1" t="s">
        <v>188</v>
      </c>
      <c r="J48" s="1" t="s">
        <v>638</v>
      </c>
    </row>
    <row r="49" spans="1:10" x14ac:dyDescent="0.2">
      <c r="A49" s="13">
        <v>47</v>
      </c>
      <c r="B49" s="5" t="s">
        <v>74</v>
      </c>
      <c r="C49" s="6">
        <v>80.059600000000003</v>
      </c>
      <c r="D49" s="7">
        <v>25.527100000000001</v>
      </c>
      <c r="E49" s="26">
        <v>-1.6490400000000001</v>
      </c>
      <c r="F49" s="8">
        <v>1.8500000000000001E-3</v>
      </c>
      <c r="G49" s="1" t="s">
        <v>383</v>
      </c>
      <c r="H49" s="1" t="s">
        <v>388</v>
      </c>
      <c r="I49" s="1" t="s">
        <v>188</v>
      </c>
      <c r="J49" s="1" t="s">
        <v>389</v>
      </c>
    </row>
    <row r="50" spans="1:10" x14ac:dyDescent="0.2">
      <c r="A50" s="13">
        <v>48</v>
      </c>
      <c r="B50" s="5" t="s">
        <v>155</v>
      </c>
      <c r="C50" s="6">
        <v>35.642400000000002</v>
      </c>
      <c r="D50" s="7">
        <v>11.3908</v>
      </c>
      <c r="E50" s="26">
        <v>-1.6457299999999999</v>
      </c>
      <c r="F50" s="8">
        <v>1.155E-2</v>
      </c>
      <c r="G50" s="1" t="s">
        <v>596</v>
      </c>
      <c r="H50" s="1" t="s">
        <v>597</v>
      </c>
      <c r="I50" s="1" t="s">
        <v>188</v>
      </c>
      <c r="J50" s="1" t="s">
        <v>598</v>
      </c>
    </row>
    <row r="51" spans="1:10" x14ac:dyDescent="0.2">
      <c r="A51" s="13">
        <v>49</v>
      </c>
      <c r="B51" s="5" t="s">
        <v>139</v>
      </c>
      <c r="C51" s="6">
        <v>28.0428</v>
      </c>
      <c r="D51" s="7">
        <v>8.99268</v>
      </c>
      <c r="E51" s="26">
        <v>-1.6408100000000001</v>
      </c>
      <c r="F51" s="8">
        <v>1.2699999999999999E-2</v>
      </c>
      <c r="G51" s="1" t="s">
        <v>558</v>
      </c>
      <c r="H51" s="1" t="s">
        <v>559</v>
      </c>
      <c r="I51" s="1" t="s">
        <v>188</v>
      </c>
      <c r="J51" s="1" t="s">
        <v>139</v>
      </c>
    </row>
    <row r="52" spans="1:10" x14ac:dyDescent="0.2">
      <c r="A52" s="13">
        <v>50</v>
      </c>
      <c r="B52" s="5" t="s">
        <v>11</v>
      </c>
      <c r="C52" s="6">
        <v>20.458100000000002</v>
      </c>
      <c r="D52" s="7">
        <v>6.5993599999999999</v>
      </c>
      <c r="E52" s="26">
        <v>-1.6322700000000001</v>
      </c>
      <c r="F52" s="8">
        <v>6.7999999999999996E-3</v>
      </c>
      <c r="G52" s="1" t="s">
        <v>201</v>
      </c>
      <c r="H52" s="1" t="s">
        <v>202</v>
      </c>
      <c r="I52" s="1" t="s">
        <v>188</v>
      </c>
      <c r="J52" s="1" t="s">
        <v>203</v>
      </c>
    </row>
    <row r="53" spans="1:10" x14ac:dyDescent="0.2">
      <c r="A53" s="13">
        <v>51</v>
      </c>
      <c r="B53" s="5" t="s">
        <v>147</v>
      </c>
      <c r="C53" s="6">
        <v>17.588200000000001</v>
      </c>
      <c r="D53" s="7">
        <v>5.7984600000000004</v>
      </c>
      <c r="E53" s="26">
        <v>-1.6008599999999999</v>
      </c>
      <c r="F53" s="8">
        <v>2.3599999999999999E-2</v>
      </c>
      <c r="G53" s="1" t="s">
        <v>572</v>
      </c>
      <c r="H53" s="1" t="s">
        <v>573</v>
      </c>
      <c r="I53" s="1" t="s">
        <v>188</v>
      </c>
      <c r="J53" s="1" t="s">
        <v>574</v>
      </c>
    </row>
    <row r="54" spans="1:10" x14ac:dyDescent="0.2">
      <c r="A54" s="13">
        <v>52</v>
      </c>
      <c r="B54" s="5" t="s">
        <v>104</v>
      </c>
      <c r="C54" s="6">
        <v>16.522200000000002</v>
      </c>
      <c r="D54" s="7">
        <v>5.4885700000000002</v>
      </c>
      <c r="E54" s="26">
        <v>-1.5899000000000001</v>
      </c>
      <c r="F54" s="8">
        <v>1.09E-2</v>
      </c>
      <c r="G54" s="1" t="s">
        <v>472</v>
      </c>
      <c r="H54" s="1" t="s">
        <v>475</v>
      </c>
      <c r="I54" s="1" t="s">
        <v>188</v>
      </c>
      <c r="J54" s="1" t="s">
        <v>476</v>
      </c>
    </row>
    <row r="55" spans="1:10" x14ac:dyDescent="0.2">
      <c r="A55" s="13">
        <v>53</v>
      </c>
      <c r="B55" s="5" t="s">
        <v>135</v>
      </c>
      <c r="C55" s="6">
        <v>448.07400000000001</v>
      </c>
      <c r="D55" s="7">
        <v>151.6</v>
      </c>
      <c r="E55" s="26">
        <v>-1.5634699999999999</v>
      </c>
      <c r="F55" s="8">
        <v>2.3999999999999998E-3</v>
      </c>
      <c r="G55" s="1" t="s">
        <v>551</v>
      </c>
      <c r="H55" s="1" t="s">
        <v>552</v>
      </c>
      <c r="I55" s="1" t="s">
        <v>188</v>
      </c>
      <c r="J55" s="1" t="s">
        <v>135</v>
      </c>
    </row>
    <row r="56" spans="1:10" x14ac:dyDescent="0.2">
      <c r="A56" s="13">
        <v>54</v>
      </c>
      <c r="B56" s="5" t="s">
        <v>130</v>
      </c>
      <c r="C56" s="6">
        <v>388.26499999999999</v>
      </c>
      <c r="D56" s="7">
        <v>134.28899999999999</v>
      </c>
      <c r="E56" s="26">
        <v>-1.5317099999999999</v>
      </c>
      <c r="F56" s="8">
        <v>2.7000000000000001E-3</v>
      </c>
      <c r="G56" s="1" t="s">
        <v>542</v>
      </c>
      <c r="H56" s="1" t="s">
        <v>543</v>
      </c>
      <c r="I56" s="1" t="s">
        <v>188</v>
      </c>
      <c r="J56" s="1" t="s">
        <v>130</v>
      </c>
    </row>
    <row r="57" spans="1:10" x14ac:dyDescent="0.2">
      <c r="A57" s="13">
        <v>55</v>
      </c>
      <c r="B57" s="5" t="s">
        <v>173</v>
      </c>
      <c r="C57" s="6">
        <v>42.396900000000002</v>
      </c>
      <c r="D57" s="7">
        <v>14.7875</v>
      </c>
      <c r="E57" s="26">
        <v>-1.5195799999999999</v>
      </c>
      <c r="F57" s="8">
        <v>8.0999999999999996E-3</v>
      </c>
      <c r="G57" s="1" t="s">
        <v>650</v>
      </c>
      <c r="H57" s="1" t="s">
        <v>651</v>
      </c>
      <c r="I57" s="1" t="s">
        <v>188</v>
      </c>
      <c r="J57" s="1" t="s">
        <v>652</v>
      </c>
    </row>
    <row r="58" spans="1:10" x14ac:dyDescent="0.2">
      <c r="A58" s="13">
        <v>56</v>
      </c>
      <c r="B58" s="5" t="s">
        <v>102</v>
      </c>
      <c r="C58" s="6">
        <v>95.388000000000005</v>
      </c>
      <c r="D58" s="7">
        <v>33.684399999999997</v>
      </c>
      <c r="E58" s="26">
        <v>-1.50173</v>
      </c>
      <c r="F58" s="8">
        <v>3.2499999999999999E-3</v>
      </c>
      <c r="G58" s="1" t="s">
        <v>469</v>
      </c>
      <c r="H58" s="1" t="s">
        <v>470</v>
      </c>
      <c r="I58" s="1" t="s">
        <v>188</v>
      </c>
      <c r="J58" s="1" t="s">
        <v>471</v>
      </c>
    </row>
    <row r="59" spans="1:10" x14ac:dyDescent="0.2">
      <c r="A59" s="13">
        <v>57</v>
      </c>
      <c r="B59" s="5" t="s">
        <v>121</v>
      </c>
      <c r="C59" s="6">
        <v>26.738399999999999</v>
      </c>
      <c r="D59" s="7">
        <v>9.7061600000000006</v>
      </c>
      <c r="E59" s="26">
        <v>-1.46194</v>
      </c>
      <c r="F59" s="8">
        <v>1.0500000000000001E-2</v>
      </c>
      <c r="G59" s="1" t="s">
        <v>523</v>
      </c>
      <c r="H59" s="1" t="s">
        <v>524</v>
      </c>
      <c r="I59" s="1" t="s">
        <v>188</v>
      </c>
      <c r="J59" s="1" t="s">
        <v>121</v>
      </c>
    </row>
    <row r="60" spans="1:10" x14ac:dyDescent="0.2">
      <c r="A60" s="13">
        <v>58</v>
      </c>
      <c r="B60" s="5" t="s">
        <v>144</v>
      </c>
      <c r="C60" s="6">
        <v>1712.01</v>
      </c>
      <c r="D60" s="7">
        <v>623.25199999999995</v>
      </c>
      <c r="E60" s="26">
        <v>-1.4578</v>
      </c>
      <c r="F60" s="8">
        <v>2.6950000000000002E-2</v>
      </c>
      <c r="G60" s="1" t="s">
        <v>567</v>
      </c>
      <c r="H60" s="1" t="s">
        <v>568</v>
      </c>
      <c r="I60" s="1" t="s">
        <v>188</v>
      </c>
      <c r="J60" s="1" t="s">
        <v>144</v>
      </c>
    </row>
    <row r="61" spans="1:10" x14ac:dyDescent="0.2">
      <c r="A61" s="13">
        <v>59</v>
      </c>
      <c r="B61" s="5" t="s">
        <v>93</v>
      </c>
      <c r="C61" s="6">
        <v>31.460599999999999</v>
      </c>
      <c r="D61" s="7">
        <v>11.5213</v>
      </c>
      <c r="E61" s="26">
        <v>-1.4492400000000001</v>
      </c>
      <c r="F61" s="8">
        <v>5.45E-3</v>
      </c>
      <c r="G61" s="1" t="s">
        <v>441</v>
      </c>
      <c r="H61" s="1" t="s">
        <v>442</v>
      </c>
      <c r="I61" s="1" t="s">
        <v>188</v>
      </c>
      <c r="J61" s="1" t="s">
        <v>443</v>
      </c>
    </row>
    <row r="62" spans="1:10" x14ac:dyDescent="0.2">
      <c r="A62" s="13">
        <v>60</v>
      </c>
      <c r="B62" s="5" t="s">
        <v>20</v>
      </c>
      <c r="C62" s="6">
        <v>86.804500000000004</v>
      </c>
      <c r="D62" s="7">
        <v>33.321899999999999</v>
      </c>
      <c r="E62" s="26">
        <v>-1.3813</v>
      </c>
      <c r="F62" s="8">
        <v>5.1000000000000004E-3</v>
      </c>
      <c r="G62" s="1" t="s">
        <v>227</v>
      </c>
      <c r="H62" s="1" t="s">
        <v>228</v>
      </c>
      <c r="I62" s="1" t="s">
        <v>188</v>
      </c>
      <c r="J62" s="1" t="s">
        <v>229</v>
      </c>
    </row>
    <row r="63" spans="1:10" x14ac:dyDescent="0.2">
      <c r="A63" s="13">
        <v>61</v>
      </c>
      <c r="B63" s="5" t="s">
        <v>107</v>
      </c>
      <c r="C63" s="6">
        <v>84.933199999999999</v>
      </c>
      <c r="D63" s="7">
        <v>32.630299999999998</v>
      </c>
      <c r="E63" s="26">
        <v>-1.38012</v>
      </c>
      <c r="F63" s="8">
        <v>6.7000000000000002E-3</v>
      </c>
      <c r="G63" s="1" t="s">
        <v>483</v>
      </c>
      <c r="H63" s="1" t="s">
        <v>484</v>
      </c>
      <c r="I63" s="1" t="s">
        <v>188</v>
      </c>
      <c r="J63" s="1" t="s">
        <v>485</v>
      </c>
    </row>
    <row r="64" spans="1:10" x14ac:dyDescent="0.2">
      <c r="A64" s="13">
        <v>62</v>
      </c>
      <c r="B64" s="5" t="s">
        <v>133</v>
      </c>
      <c r="C64" s="6">
        <v>28.898900000000001</v>
      </c>
      <c r="D64" s="7">
        <v>11.1595</v>
      </c>
      <c r="E64" s="26">
        <v>-1.3727400000000001</v>
      </c>
      <c r="F64" s="8">
        <v>3.5499999999999997E-2</v>
      </c>
      <c r="G64" s="1" t="s">
        <v>541</v>
      </c>
      <c r="H64" s="1" t="s">
        <v>548</v>
      </c>
      <c r="I64" s="1" t="s">
        <v>188</v>
      </c>
      <c r="J64" s="1" t="s">
        <v>133</v>
      </c>
    </row>
    <row r="65" spans="1:10" x14ac:dyDescent="0.2">
      <c r="A65" s="13">
        <v>63</v>
      </c>
      <c r="B65" s="5" t="s">
        <v>99</v>
      </c>
      <c r="C65" s="6">
        <v>22.220500000000001</v>
      </c>
      <c r="D65" s="7">
        <v>8.5991099999999996</v>
      </c>
      <c r="E65" s="26">
        <v>-1.3696299999999999</v>
      </c>
      <c r="F65" s="8">
        <v>1.8800000000000001E-2</v>
      </c>
      <c r="G65" s="1" t="s">
        <v>460</v>
      </c>
      <c r="H65" s="1" t="s">
        <v>461</v>
      </c>
      <c r="I65" s="1" t="s">
        <v>188</v>
      </c>
      <c r="J65" s="1" t="s">
        <v>462</v>
      </c>
    </row>
    <row r="66" spans="1:10" x14ac:dyDescent="0.2">
      <c r="A66" s="13">
        <v>64</v>
      </c>
      <c r="B66" s="5" t="s">
        <v>90</v>
      </c>
      <c r="C66" s="6">
        <v>25.9221</v>
      </c>
      <c r="D66" s="7">
        <v>10.132300000000001</v>
      </c>
      <c r="E66" s="26">
        <v>-1.3552200000000001</v>
      </c>
      <c r="F66" s="8">
        <v>4.0149999999999998E-2</v>
      </c>
      <c r="G66" s="1" t="s">
        <v>230</v>
      </c>
      <c r="H66" s="1" t="s">
        <v>434</v>
      </c>
      <c r="I66" s="1" t="s">
        <v>188</v>
      </c>
      <c r="J66" s="1" t="s">
        <v>435</v>
      </c>
    </row>
    <row r="67" spans="1:10" x14ac:dyDescent="0.2">
      <c r="A67" s="13">
        <v>65</v>
      </c>
      <c r="B67" s="5" t="s">
        <v>54</v>
      </c>
      <c r="C67" s="6">
        <v>12.626099999999999</v>
      </c>
      <c r="D67" s="7">
        <v>4.9495899999999997</v>
      </c>
      <c r="E67" s="26">
        <v>-1.35103</v>
      </c>
      <c r="F67" s="8">
        <v>2.7199999999999998E-2</v>
      </c>
      <c r="G67" s="1" t="s">
        <v>327</v>
      </c>
      <c r="H67" s="1" t="s">
        <v>328</v>
      </c>
      <c r="I67" s="1" t="s">
        <v>188</v>
      </c>
      <c r="J67" s="1" t="s">
        <v>329</v>
      </c>
    </row>
    <row r="68" spans="1:10" x14ac:dyDescent="0.2">
      <c r="A68" s="13">
        <v>66</v>
      </c>
      <c r="B68" s="5" t="s">
        <v>47</v>
      </c>
      <c r="C68" s="6">
        <v>359.94299999999998</v>
      </c>
      <c r="D68" s="7">
        <v>142.423</v>
      </c>
      <c r="E68" s="26">
        <v>-1.33758</v>
      </c>
      <c r="F68" s="8">
        <v>1.315E-2</v>
      </c>
      <c r="G68" s="1" t="s">
        <v>306</v>
      </c>
      <c r="H68" s="1" t="s">
        <v>307</v>
      </c>
      <c r="I68" s="1" t="s">
        <v>188</v>
      </c>
      <c r="J68" s="1" t="s">
        <v>308</v>
      </c>
    </row>
    <row r="69" spans="1:10" x14ac:dyDescent="0.2">
      <c r="A69" s="13">
        <v>67</v>
      </c>
      <c r="B69" s="5" t="s">
        <v>30</v>
      </c>
      <c r="C69" s="6">
        <v>23.4727</v>
      </c>
      <c r="D69" s="7">
        <v>9.5013000000000005</v>
      </c>
      <c r="E69" s="26">
        <v>-1.3047899999999999</v>
      </c>
      <c r="F69" s="8">
        <v>2.7650000000000001E-2</v>
      </c>
      <c r="G69" s="1" t="s">
        <v>257</v>
      </c>
      <c r="H69" s="1" t="s">
        <v>258</v>
      </c>
      <c r="I69" s="1" t="s">
        <v>188</v>
      </c>
      <c r="J69" s="1" t="s">
        <v>259</v>
      </c>
    </row>
    <row r="70" spans="1:10" x14ac:dyDescent="0.2">
      <c r="A70" s="13">
        <v>68</v>
      </c>
      <c r="B70" s="5" t="s">
        <v>181</v>
      </c>
      <c r="C70" s="6">
        <v>416.75200000000001</v>
      </c>
      <c r="D70" s="7">
        <v>169.494</v>
      </c>
      <c r="E70" s="26">
        <v>-1.2979499999999999</v>
      </c>
      <c r="F70" s="8">
        <v>1.5800000000000002E-2</v>
      </c>
      <c r="G70" s="1" t="s">
        <v>674</v>
      </c>
      <c r="H70" s="1" t="s">
        <v>675</v>
      </c>
      <c r="I70" s="1" t="s">
        <v>188</v>
      </c>
      <c r="J70" s="1" t="s">
        <v>676</v>
      </c>
    </row>
    <row r="71" spans="1:10" x14ac:dyDescent="0.2">
      <c r="A71" s="13">
        <v>69</v>
      </c>
      <c r="B71" s="5" t="s">
        <v>156</v>
      </c>
      <c r="C71" s="6">
        <v>148.28700000000001</v>
      </c>
      <c r="D71" s="7">
        <v>60.930199999999999</v>
      </c>
      <c r="E71" s="26">
        <v>-1.2831600000000001</v>
      </c>
      <c r="F71" s="8">
        <v>1.17E-2</v>
      </c>
      <c r="G71" s="1" t="s">
        <v>599</v>
      </c>
      <c r="H71" s="1" t="s">
        <v>600</v>
      </c>
      <c r="I71" s="1" t="s">
        <v>188</v>
      </c>
      <c r="J71" s="1" t="s">
        <v>601</v>
      </c>
    </row>
    <row r="72" spans="1:10" x14ac:dyDescent="0.2">
      <c r="A72" s="13">
        <v>70</v>
      </c>
      <c r="B72" s="28" t="s">
        <v>15</v>
      </c>
      <c r="C72" s="6">
        <v>211.76300000000001</v>
      </c>
      <c r="D72" s="7">
        <v>87.347499999999997</v>
      </c>
      <c r="E72" s="26">
        <v>-1.2776099999999999</v>
      </c>
      <c r="F72" s="8">
        <v>1.15E-2</v>
      </c>
      <c r="G72" s="1" t="s">
        <v>212</v>
      </c>
      <c r="H72" s="1" t="s">
        <v>213</v>
      </c>
      <c r="I72" s="1" t="s">
        <v>188</v>
      </c>
      <c r="J72" s="1" t="s">
        <v>214</v>
      </c>
    </row>
    <row r="73" spans="1:10" x14ac:dyDescent="0.2">
      <c r="A73" s="13">
        <v>71</v>
      </c>
      <c r="B73" s="5" t="s">
        <v>148</v>
      </c>
      <c r="C73" s="6">
        <v>491.03</v>
      </c>
      <c r="D73" s="7">
        <v>205.25200000000001</v>
      </c>
      <c r="E73" s="26">
        <v>-1.25841</v>
      </c>
      <c r="F73" s="8">
        <v>3.8850000000000003E-2</v>
      </c>
      <c r="G73" s="1" t="s">
        <v>575</v>
      </c>
      <c r="H73" s="1" t="s">
        <v>576</v>
      </c>
      <c r="I73" s="1" t="s">
        <v>188</v>
      </c>
      <c r="J73" s="1" t="s">
        <v>577</v>
      </c>
    </row>
    <row r="74" spans="1:10" x14ac:dyDescent="0.2">
      <c r="A74" s="13">
        <v>72</v>
      </c>
      <c r="B74" s="5" t="s">
        <v>52</v>
      </c>
      <c r="C74" s="6">
        <v>116.96299999999999</v>
      </c>
      <c r="D74" s="7">
        <v>49.339700000000001</v>
      </c>
      <c r="E74" s="26">
        <v>-1.2452300000000001</v>
      </c>
      <c r="F74" s="8">
        <v>1.3950000000000001E-2</v>
      </c>
      <c r="G74" s="1" t="s">
        <v>321</v>
      </c>
      <c r="H74" s="1" t="s">
        <v>322</v>
      </c>
      <c r="I74" s="1" t="s">
        <v>188</v>
      </c>
      <c r="J74" s="1" t="s">
        <v>323</v>
      </c>
    </row>
    <row r="75" spans="1:10" x14ac:dyDescent="0.2">
      <c r="A75" s="13">
        <v>73</v>
      </c>
      <c r="B75" s="5" t="s">
        <v>75</v>
      </c>
      <c r="C75" s="6">
        <v>503.67399999999998</v>
      </c>
      <c r="D75" s="7">
        <v>213.08199999999999</v>
      </c>
      <c r="E75" s="26">
        <v>-1.24108</v>
      </c>
      <c r="F75" s="8">
        <v>3.3300000000000003E-2</v>
      </c>
      <c r="G75" s="1" t="s">
        <v>390</v>
      </c>
      <c r="H75" s="1" t="s">
        <v>391</v>
      </c>
      <c r="I75" s="1" t="s">
        <v>188</v>
      </c>
      <c r="J75" s="1" t="s">
        <v>392</v>
      </c>
    </row>
    <row r="76" spans="1:10" x14ac:dyDescent="0.2">
      <c r="A76" s="13">
        <v>74</v>
      </c>
      <c r="B76" s="5" t="s">
        <v>176</v>
      </c>
      <c r="C76" s="6">
        <v>82.188000000000002</v>
      </c>
      <c r="D76" s="7">
        <v>35.4452</v>
      </c>
      <c r="E76" s="26">
        <v>-1.2133400000000001</v>
      </c>
      <c r="F76" s="8">
        <v>1.285E-2</v>
      </c>
      <c r="G76" s="1" t="s">
        <v>659</v>
      </c>
      <c r="H76" s="1" t="s">
        <v>660</v>
      </c>
      <c r="I76" s="1" t="s">
        <v>188</v>
      </c>
      <c r="J76" s="1" t="s">
        <v>661</v>
      </c>
    </row>
    <row r="77" spans="1:10" x14ac:dyDescent="0.2">
      <c r="A77" s="13">
        <v>75</v>
      </c>
      <c r="B77" s="5" t="s">
        <v>123</v>
      </c>
      <c r="C77" s="6">
        <v>185.50200000000001</v>
      </c>
      <c r="D77" s="7">
        <v>80.499099999999999</v>
      </c>
      <c r="E77" s="26">
        <v>-1.2043900000000001</v>
      </c>
      <c r="F77" s="8">
        <v>1.7950000000000001E-2</v>
      </c>
      <c r="G77" s="1" t="s">
        <v>528</v>
      </c>
      <c r="H77" s="1" t="s">
        <v>529</v>
      </c>
      <c r="I77" s="1" t="s">
        <v>188</v>
      </c>
      <c r="J77" s="1" t="s">
        <v>123</v>
      </c>
    </row>
    <row r="78" spans="1:10" x14ac:dyDescent="0.2">
      <c r="A78" s="13">
        <v>76</v>
      </c>
      <c r="B78" s="5" t="s">
        <v>37</v>
      </c>
      <c r="C78" s="6">
        <v>36.882599999999996</v>
      </c>
      <c r="D78" s="7">
        <v>16.041499999999999</v>
      </c>
      <c r="E78" s="26">
        <v>-1.20113</v>
      </c>
      <c r="F78" s="8">
        <v>2.6599999999999999E-2</v>
      </c>
      <c r="G78" s="1" t="s">
        <v>276</v>
      </c>
      <c r="H78" s="1" t="s">
        <v>277</v>
      </c>
      <c r="I78" s="1" t="s">
        <v>188</v>
      </c>
      <c r="J78" s="1" t="s">
        <v>278</v>
      </c>
    </row>
    <row r="79" spans="1:10" x14ac:dyDescent="0.2">
      <c r="A79" s="13">
        <v>77</v>
      </c>
      <c r="B79" s="28" t="s">
        <v>65</v>
      </c>
      <c r="C79" s="6">
        <v>25.217099999999999</v>
      </c>
      <c r="D79" s="7">
        <v>11.1457</v>
      </c>
      <c r="E79" s="26">
        <v>-1.17791</v>
      </c>
      <c r="F79" s="8">
        <v>2.2550000000000001E-2</v>
      </c>
      <c r="G79" s="1" t="s">
        <v>361</v>
      </c>
      <c r="H79" s="1" t="s">
        <v>362</v>
      </c>
      <c r="I79" s="1" t="s">
        <v>188</v>
      </c>
      <c r="J79" s="1" t="s">
        <v>363</v>
      </c>
    </row>
    <row r="80" spans="1:10" x14ac:dyDescent="0.2">
      <c r="A80" s="13">
        <v>78</v>
      </c>
      <c r="B80" s="5" t="s">
        <v>101</v>
      </c>
      <c r="C80" s="6">
        <v>108.767</v>
      </c>
      <c r="D80" s="7">
        <v>48.150500000000001</v>
      </c>
      <c r="E80" s="26">
        <v>-1.1756200000000001</v>
      </c>
      <c r="F80" s="8">
        <v>1.6650000000000002E-2</v>
      </c>
      <c r="G80" s="1" t="s">
        <v>466</v>
      </c>
      <c r="H80" s="1" t="s">
        <v>467</v>
      </c>
      <c r="I80" s="1" t="s">
        <v>188</v>
      </c>
      <c r="J80" s="1" t="s">
        <v>468</v>
      </c>
    </row>
    <row r="81" spans="1:10" x14ac:dyDescent="0.2">
      <c r="A81" s="13">
        <v>79</v>
      </c>
      <c r="B81" s="5" t="s">
        <v>117</v>
      </c>
      <c r="C81" s="6">
        <v>167.51599999999999</v>
      </c>
      <c r="D81" s="7">
        <v>74.560299999999998</v>
      </c>
      <c r="E81" s="26">
        <v>-1.1678200000000001</v>
      </c>
      <c r="F81" s="8">
        <v>2.0400000000000001E-2</v>
      </c>
      <c r="G81" s="1" t="s">
        <v>513</v>
      </c>
      <c r="H81" s="1" t="s">
        <v>514</v>
      </c>
      <c r="I81" s="1" t="s">
        <v>188</v>
      </c>
      <c r="J81" s="1" t="s">
        <v>515</v>
      </c>
    </row>
    <row r="82" spans="1:10" x14ac:dyDescent="0.2">
      <c r="A82" s="13">
        <v>80</v>
      </c>
      <c r="B82" s="5" t="s">
        <v>140</v>
      </c>
      <c r="C82" s="6">
        <v>68.245199999999997</v>
      </c>
      <c r="D82" s="7">
        <v>30.905899999999999</v>
      </c>
      <c r="E82" s="26">
        <v>-1.1428499999999999</v>
      </c>
      <c r="F82" s="8">
        <v>2.7199999999999998E-2</v>
      </c>
      <c r="G82" s="1" t="s">
        <v>560</v>
      </c>
      <c r="H82" s="1" t="s">
        <v>561</v>
      </c>
      <c r="I82" s="1" t="s">
        <v>188</v>
      </c>
      <c r="J82" s="1" t="s">
        <v>140</v>
      </c>
    </row>
    <row r="83" spans="1:10" x14ac:dyDescent="0.2">
      <c r="A83" s="13">
        <v>81</v>
      </c>
      <c r="B83" s="5" t="s">
        <v>9</v>
      </c>
      <c r="C83" s="6">
        <v>107.976</v>
      </c>
      <c r="D83" s="7">
        <v>49.030999999999999</v>
      </c>
      <c r="E83" s="26">
        <v>-1.1389400000000001</v>
      </c>
      <c r="F83" s="8">
        <v>0.02</v>
      </c>
      <c r="G83" s="1" t="s">
        <v>195</v>
      </c>
      <c r="H83" s="1" t="s">
        <v>196</v>
      </c>
      <c r="I83" s="1" t="s">
        <v>188</v>
      </c>
      <c r="J83" s="1" t="s">
        <v>197</v>
      </c>
    </row>
    <row r="84" spans="1:10" x14ac:dyDescent="0.2">
      <c r="A84" s="13">
        <v>82</v>
      </c>
      <c r="B84" s="5" t="s">
        <v>79</v>
      </c>
      <c r="C84" s="6">
        <v>211.631</v>
      </c>
      <c r="D84" s="7">
        <v>96.227999999999994</v>
      </c>
      <c r="E84" s="26">
        <v>-1.1370199999999999</v>
      </c>
      <c r="F84" s="8">
        <v>2.5499999999999998E-2</v>
      </c>
      <c r="G84" s="1" t="s">
        <v>402</v>
      </c>
      <c r="H84" s="1" t="s">
        <v>403</v>
      </c>
      <c r="I84" s="1" t="s">
        <v>188</v>
      </c>
      <c r="J84" s="1" t="s">
        <v>404</v>
      </c>
    </row>
    <row r="85" spans="1:10" x14ac:dyDescent="0.2">
      <c r="A85" s="13">
        <v>83</v>
      </c>
      <c r="B85" s="5" t="s">
        <v>92</v>
      </c>
      <c r="C85" s="6">
        <v>180.89400000000001</v>
      </c>
      <c r="D85" s="7">
        <v>83.833299999999994</v>
      </c>
      <c r="E85" s="26">
        <v>-1.10955</v>
      </c>
      <c r="F85" s="8">
        <v>4.2250000000000003E-2</v>
      </c>
      <c r="G85" s="1" t="s">
        <v>218</v>
      </c>
      <c r="H85" s="1" t="s">
        <v>439</v>
      </c>
      <c r="I85" s="1" t="s">
        <v>188</v>
      </c>
      <c r="J85" s="1" t="s">
        <v>440</v>
      </c>
    </row>
    <row r="86" spans="1:10" x14ac:dyDescent="0.2">
      <c r="A86" s="13">
        <v>84</v>
      </c>
      <c r="B86" s="5" t="s">
        <v>21</v>
      </c>
      <c r="C86" s="6">
        <v>48.347000000000001</v>
      </c>
      <c r="D86" s="7">
        <v>22.553599999999999</v>
      </c>
      <c r="E86" s="26">
        <v>-1.1000700000000001</v>
      </c>
      <c r="F86" s="8">
        <v>3.5450000000000002E-2</v>
      </c>
      <c r="G86" s="1" t="s">
        <v>231</v>
      </c>
      <c r="H86" s="1" t="s">
        <v>232</v>
      </c>
      <c r="I86" s="1" t="s">
        <v>188</v>
      </c>
      <c r="J86" s="1" t="s">
        <v>233</v>
      </c>
    </row>
    <row r="87" spans="1:10" x14ac:dyDescent="0.2">
      <c r="A87" s="13">
        <v>85</v>
      </c>
      <c r="B87" s="28" t="s">
        <v>67</v>
      </c>
      <c r="C87" s="6">
        <v>27.4207</v>
      </c>
      <c r="D87" s="7">
        <v>12.824</v>
      </c>
      <c r="E87" s="26">
        <v>-1.09642</v>
      </c>
      <c r="F87" s="8">
        <v>4.6399999999999997E-2</v>
      </c>
      <c r="G87" s="1" t="s">
        <v>367</v>
      </c>
      <c r="H87" s="1" t="s">
        <v>368</v>
      </c>
      <c r="I87" s="1" t="s">
        <v>188</v>
      </c>
      <c r="J87" s="1" t="s">
        <v>369</v>
      </c>
    </row>
    <row r="88" spans="1:10" x14ac:dyDescent="0.2">
      <c r="A88" s="13">
        <v>86</v>
      </c>
      <c r="B88" s="5" t="s">
        <v>82</v>
      </c>
      <c r="C88" s="6">
        <v>15.864599999999999</v>
      </c>
      <c r="D88" s="7">
        <v>7.51579</v>
      </c>
      <c r="E88" s="26">
        <v>-1.07782</v>
      </c>
      <c r="F88" s="8">
        <v>4.3700000000000003E-2</v>
      </c>
      <c r="G88" s="1" t="s">
        <v>411</v>
      </c>
      <c r="H88" s="1" t="s">
        <v>412</v>
      </c>
      <c r="I88" s="1" t="s">
        <v>188</v>
      </c>
      <c r="J88" s="1" t="s">
        <v>413</v>
      </c>
    </row>
    <row r="89" spans="1:10" x14ac:dyDescent="0.2">
      <c r="A89" s="13">
        <v>87</v>
      </c>
      <c r="B89" s="5" t="s">
        <v>51</v>
      </c>
      <c r="C89" s="6">
        <v>44.9465</v>
      </c>
      <c r="D89" s="7">
        <v>21.5016</v>
      </c>
      <c r="E89" s="26">
        <v>-1.06376</v>
      </c>
      <c r="F89" s="8">
        <v>4.53E-2</v>
      </c>
      <c r="G89" s="1" t="s">
        <v>315</v>
      </c>
      <c r="H89" s="1" t="s">
        <v>319</v>
      </c>
      <c r="I89" s="1" t="s">
        <v>188</v>
      </c>
      <c r="J89" s="1" t="s">
        <v>320</v>
      </c>
    </row>
    <row r="90" spans="1:10" x14ac:dyDescent="0.2">
      <c r="A90" s="13">
        <v>88</v>
      </c>
      <c r="B90" s="5" t="s">
        <v>134</v>
      </c>
      <c r="C90" s="6">
        <v>1065.6300000000001</v>
      </c>
      <c r="D90" s="7">
        <v>511.12900000000002</v>
      </c>
      <c r="E90" s="26">
        <v>-1.0599400000000001</v>
      </c>
      <c r="F90" s="8">
        <v>3.0200000000000001E-2</v>
      </c>
      <c r="G90" s="1" t="s">
        <v>549</v>
      </c>
      <c r="H90" s="1" t="s">
        <v>550</v>
      </c>
      <c r="I90" s="1" t="s">
        <v>188</v>
      </c>
      <c r="J90" s="1" t="s">
        <v>134</v>
      </c>
    </row>
    <row r="91" spans="1:10" x14ac:dyDescent="0.2">
      <c r="A91" s="13">
        <v>89</v>
      </c>
      <c r="B91" s="5" t="s">
        <v>109</v>
      </c>
      <c r="C91" s="6">
        <v>54.225299999999997</v>
      </c>
      <c r="D91" s="7">
        <v>26.232099999999999</v>
      </c>
      <c r="E91" s="26">
        <v>-1.0476300000000001</v>
      </c>
      <c r="F91" s="8">
        <v>4.1849999999999998E-2</v>
      </c>
      <c r="G91" s="1" t="s">
        <v>489</v>
      </c>
      <c r="H91" s="1" t="s">
        <v>490</v>
      </c>
      <c r="I91" s="1" t="s">
        <v>188</v>
      </c>
      <c r="J91" s="1" t="s">
        <v>491</v>
      </c>
    </row>
    <row r="92" spans="1:10" x14ac:dyDescent="0.2">
      <c r="A92" s="13">
        <v>90</v>
      </c>
      <c r="B92" s="5" t="s">
        <v>19</v>
      </c>
      <c r="C92" s="6">
        <v>143.316</v>
      </c>
      <c r="D92" s="7">
        <v>69.758600000000001</v>
      </c>
      <c r="E92" s="26">
        <v>-1.0387500000000001</v>
      </c>
      <c r="F92" s="8">
        <v>3.4599999999999999E-2</v>
      </c>
      <c r="G92" s="1" t="s">
        <v>219</v>
      </c>
      <c r="H92" s="1" t="s">
        <v>225</v>
      </c>
      <c r="I92" s="1" t="s">
        <v>188</v>
      </c>
      <c r="J92" s="1" t="s">
        <v>226</v>
      </c>
    </row>
    <row r="93" spans="1:10" x14ac:dyDescent="0.2">
      <c r="A93" s="13">
        <v>91</v>
      </c>
      <c r="B93" s="5" t="s">
        <v>76</v>
      </c>
      <c r="C93" s="6">
        <v>219.636</v>
      </c>
      <c r="D93" s="7">
        <v>107.584</v>
      </c>
      <c r="E93" s="26">
        <v>-1.02966</v>
      </c>
      <c r="F93" s="8">
        <v>3.5900000000000001E-2</v>
      </c>
      <c r="G93" s="1" t="s">
        <v>393</v>
      </c>
      <c r="H93" s="1" t="s">
        <v>394</v>
      </c>
      <c r="I93" s="1" t="s">
        <v>188</v>
      </c>
      <c r="J93" s="1" t="s">
        <v>395</v>
      </c>
    </row>
    <row r="94" spans="1:10" x14ac:dyDescent="0.2">
      <c r="A94" s="13">
        <v>92</v>
      </c>
      <c r="B94" s="5" t="s">
        <v>158</v>
      </c>
      <c r="C94" s="6">
        <v>70.822999999999993</v>
      </c>
      <c r="D94" s="7">
        <v>34.735799999999998</v>
      </c>
      <c r="E94" s="26">
        <v>-1.02779</v>
      </c>
      <c r="F94" s="8">
        <v>3.8550000000000001E-2</v>
      </c>
      <c r="G94" s="1" t="s">
        <v>605</v>
      </c>
      <c r="H94" s="1" t="s">
        <v>606</v>
      </c>
      <c r="I94" s="1" t="s">
        <v>188</v>
      </c>
      <c r="J94" s="1" t="s">
        <v>607</v>
      </c>
    </row>
    <row r="95" spans="1:10" x14ac:dyDescent="0.2">
      <c r="A95" s="13">
        <v>93</v>
      </c>
      <c r="B95" s="5" t="s">
        <v>27</v>
      </c>
      <c r="C95" s="6">
        <v>91.537199999999999</v>
      </c>
      <c r="D95" s="7">
        <v>44.962000000000003</v>
      </c>
      <c r="E95" s="26">
        <v>-1.02565</v>
      </c>
      <c r="F95" s="8">
        <v>3.5249999999999997E-2</v>
      </c>
      <c r="G95" s="1" t="s">
        <v>248</v>
      </c>
      <c r="H95" s="1" t="s">
        <v>249</v>
      </c>
      <c r="I95" s="1" t="s">
        <v>188</v>
      </c>
      <c r="J95" s="1" t="s">
        <v>250</v>
      </c>
    </row>
    <row r="96" spans="1:10" x14ac:dyDescent="0.2">
      <c r="A96" s="13">
        <v>94</v>
      </c>
      <c r="B96" s="5" t="s">
        <v>153</v>
      </c>
      <c r="C96" s="6">
        <v>677.06700000000001</v>
      </c>
      <c r="D96" s="7">
        <v>333.84500000000003</v>
      </c>
      <c r="E96" s="26">
        <v>-1.0201199999999999</v>
      </c>
      <c r="F96" s="8">
        <v>4.6300000000000001E-2</v>
      </c>
      <c r="G96" s="1" t="s">
        <v>590</v>
      </c>
      <c r="H96" s="1" t="s">
        <v>591</v>
      </c>
      <c r="I96" s="1" t="s">
        <v>188</v>
      </c>
      <c r="J96" s="1" t="s">
        <v>592</v>
      </c>
    </row>
    <row r="97" spans="1:10" x14ac:dyDescent="0.2">
      <c r="A97" s="13">
        <v>95</v>
      </c>
      <c r="B97" s="5" t="s">
        <v>180</v>
      </c>
      <c r="C97" s="6">
        <v>337.36</v>
      </c>
      <c r="D97" s="7">
        <v>167.011</v>
      </c>
      <c r="E97" s="26">
        <v>-1.01434</v>
      </c>
      <c r="F97" s="8">
        <v>3.4549999999999997E-2</v>
      </c>
      <c r="G97" s="1" t="s">
        <v>671</v>
      </c>
      <c r="H97" s="1" t="s">
        <v>672</v>
      </c>
      <c r="I97" s="1" t="s">
        <v>188</v>
      </c>
      <c r="J97" s="1" t="s">
        <v>673</v>
      </c>
    </row>
    <row r="98" spans="1:10" x14ac:dyDescent="0.2">
      <c r="A98" s="13">
        <v>96</v>
      </c>
      <c r="B98" s="5" t="s">
        <v>145</v>
      </c>
      <c r="C98" s="6">
        <v>22.717300000000002</v>
      </c>
      <c r="D98" s="7">
        <v>11.3104</v>
      </c>
      <c r="E98" s="26">
        <v>-1.00614</v>
      </c>
      <c r="F98" s="8">
        <v>4.0399999999999998E-2</v>
      </c>
      <c r="G98" s="1" t="s">
        <v>569</v>
      </c>
      <c r="H98" s="1" t="s">
        <v>570</v>
      </c>
      <c r="I98" s="1" t="s">
        <v>188</v>
      </c>
      <c r="J98" s="1" t="s">
        <v>145</v>
      </c>
    </row>
    <row r="99" spans="1:10" s="9" customFormat="1" x14ac:dyDescent="0.2">
      <c r="A99" s="14"/>
      <c r="B99" s="15"/>
      <c r="C99" s="16"/>
      <c r="D99" s="16"/>
      <c r="E99" s="17"/>
      <c r="F99" s="17"/>
      <c r="G99" s="18"/>
      <c r="H99" s="18"/>
      <c r="I99" s="18"/>
      <c r="J99" s="18"/>
    </row>
    <row r="100" spans="1:10" s="9" customFormat="1" ht="18.75" x14ac:dyDescent="0.3">
      <c r="A100" s="24" t="s">
        <v>697</v>
      </c>
      <c r="B100" s="19"/>
      <c r="C100" s="20"/>
      <c r="D100" s="20"/>
      <c r="E100" s="21"/>
      <c r="F100" s="21"/>
      <c r="G100" s="22"/>
      <c r="H100" s="22"/>
      <c r="I100" s="22"/>
      <c r="J100" s="22"/>
    </row>
    <row r="101" spans="1:10" s="9" customFormat="1" ht="30.75" customHeight="1" x14ac:dyDescent="0.2">
      <c r="A101" s="12" t="s">
        <v>695</v>
      </c>
      <c r="B101" s="4" t="s">
        <v>0</v>
      </c>
      <c r="C101" s="10" t="s">
        <v>693</v>
      </c>
      <c r="D101" s="11" t="s">
        <v>694</v>
      </c>
      <c r="E101" s="2" t="s">
        <v>1</v>
      </c>
      <c r="F101" s="2" t="s">
        <v>2</v>
      </c>
      <c r="G101" s="3" t="s">
        <v>3</v>
      </c>
      <c r="H101" s="3" t="s">
        <v>4</v>
      </c>
      <c r="I101" s="3" t="s">
        <v>5</v>
      </c>
      <c r="J101" s="3" t="s">
        <v>6</v>
      </c>
    </row>
    <row r="102" spans="1:10" x14ac:dyDescent="0.2">
      <c r="A102" s="13">
        <v>1</v>
      </c>
      <c r="B102" s="5" t="s">
        <v>128</v>
      </c>
      <c r="C102" s="6">
        <v>0.28139399999999998</v>
      </c>
      <c r="D102" s="7">
        <v>301.21600000000001</v>
      </c>
      <c r="E102" s="25">
        <v>10.064</v>
      </c>
      <c r="F102" s="8">
        <v>1.6049999999999998E-2</v>
      </c>
      <c r="G102" s="1" t="s">
        <v>538</v>
      </c>
      <c r="H102" s="1" t="s">
        <v>539</v>
      </c>
      <c r="I102" s="1" t="s">
        <v>188</v>
      </c>
      <c r="J102" s="1" t="s">
        <v>128</v>
      </c>
    </row>
    <row r="103" spans="1:10" x14ac:dyDescent="0.2">
      <c r="A103" s="13">
        <v>2</v>
      </c>
      <c r="B103" s="27" t="s">
        <v>55</v>
      </c>
      <c r="C103" s="6">
        <v>4.6629500000000004</v>
      </c>
      <c r="D103" s="7">
        <v>1410.64</v>
      </c>
      <c r="E103" s="25">
        <v>8.2408900000000003</v>
      </c>
      <c r="F103" s="8">
        <v>5.0000000000000002E-5</v>
      </c>
      <c r="G103" s="1" t="s">
        <v>330</v>
      </c>
      <c r="H103" s="1" t="s">
        <v>331</v>
      </c>
      <c r="I103" s="1" t="s">
        <v>188</v>
      </c>
      <c r="J103" s="1" t="s">
        <v>332</v>
      </c>
    </row>
    <row r="104" spans="1:10" x14ac:dyDescent="0.2">
      <c r="A104" s="13">
        <v>3</v>
      </c>
      <c r="B104" s="5" t="s">
        <v>120</v>
      </c>
      <c r="C104" s="6">
        <v>9.5907099999999996</v>
      </c>
      <c r="D104" s="7">
        <v>1443.26</v>
      </c>
      <c r="E104" s="25">
        <v>7.2334800000000001</v>
      </c>
      <c r="F104" s="8">
        <v>5.0000000000000002E-5</v>
      </c>
      <c r="G104" s="1" t="s">
        <v>521</v>
      </c>
      <c r="H104" s="1" t="s">
        <v>522</v>
      </c>
      <c r="I104" s="1" t="s">
        <v>188</v>
      </c>
      <c r="J104" s="1" t="s">
        <v>120</v>
      </c>
    </row>
    <row r="105" spans="1:10" x14ac:dyDescent="0.2">
      <c r="A105" s="13">
        <v>4</v>
      </c>
      <c r="B105" s="27" t="s">
        <v>162</v>
      </c>
      <c r="C105" s="6">
        <v>73.245099999999994</v>
      </c>
      <c r="D105" s="7">
        <v>5562.32</v>
      </c>
      <c r="E105" s="25">
        <v>6.24681</v>
      </c>
      <c r="F105" s="8">
        <v>5.0000000000000002E-5</v>
      </c>
      <c r="G105" s="1" t="s">
        <v>617</v>
      </c>
      <c r="H105" s="1" t="s">
        <v>618</v>
      </c>
      <c r="I105" s="1" t="s">
        <v>188</v>
      </c>
      <c r="J105" s="1" t="s">
        <v>619</v>
      </c>
    </row>
    <row r="106" spans="1:10" x14ac:dyDescent="0.2">
      <c r="A106" s="13">
        <v>5</v>
      </c>
      <c r="B106" s="27" t="s">
        <v>163</v>
      </c>
      <c r="C106" s="6">
        <v>21.6921</v>
      </c>
      <c r="D106" s="7">
        <v>1023.78</v>
      </c>
      <c r="E106" s="25">
        <v>5.5605900000000004</v>
      </c>
      <c r="F106" s="8">
        <v>5.0000000000000002E-5</v>
      </c>
      <c r="G106" s="1" t="s">
        <v>620</v>
      </c>
      <c r="H106" s="1" t="s">
        <v>621</v>
      </c>
      <c r="I106" s="1" t="s">
        <v>188</v>
      </c>
      <c r="J106" s="1" t="s">
        <v>622</v>
      </c>
    </row>
    <row r="107" spans="1:10" x14ac:dyDescent="0.2">
      <c r="A107" s="13">
        <v>6</v>
      </c>
      <c r="B107" s="5" t="s">
        <v>22</v>
      </c>
      <c r="C107" s="6">
        <v>0.16328699999999999</v>
      </c>
      <c r="D107" s="7">
        <v>5.2693199999999996</v>
      </c>
      <c r="E107" s="25">
        <v>5.0121399999999996</v>
      </c>
      <c r="F107" s="8">
        <v>4.45E-3</v>
      </c>
      <c r="G107" s="1" t="s">
        <v>234</v>
      </c>
      <c r="H107" s="1" t="s">
        <v>235</v>
      </c>
      <c r="I107" s="1" t="s">
        <v>188</v>
      </c>
      <c r="J107" s="1" t="s">
        <v>236</v>
      </c>
    </row>
    <row r="108" spans="1:10" x14ac:dyDescent="0.2">
      <c r="A108" s="13">
        <v>7</v>
      </c>
      <c r="B108" s="27" t="s">
        <v>48</v>
      </c>
      <c r="C108" s="6">
        <v>225.13200000000001</v>
      </c>
      <c r="D108" s="7">
        <v>6210.51</v>
      </c>
      <c r="E108" s="25">
        <v>4.7858700000000001</v>
      </c>
      <c r="F108" s="8">
        <v>5.0000000000000002E-5</v>
      </c>
      <c r="G108" s="1" t="s">
        <v>309</v>
      </c>
      <c r="H108" s="1" t="s">
        <v>310</v>
      </c>
      <c r="I108" s="1" t="s">
        <v>188</v>
      </c>
      <c r="J108" s="1" t="s">
        <v>311</v>
      </c>
    </row>
    <row r="109" spans="1:10" x14ac:dyDescent="0.2">
      <c r="A109" s="13">
        <v>8</v>
      </c>
      <c r="B109" s="5" t="s">
        <v>13</v>
      </c>
      <c r="C109" s="6">
        <v>0.85585999999999995</v>
      </c>
      <c r="D109" s="7">
        <v>16.505600000000001</v>
      </c>
      <c r="E109" s="25">
        <v>4.2694400000000003</v>
      </c>
      <c r="F109" s="8">
        <v>1.1999999999999999E-3</v>
      </c>
      <c r="G109" s="1" t="s">
        <v>207</v>
      </c>
      <c r="H109" s="1" t="s">
        <v>208</v>
      </c>
      <c r="I109" s="1" t="s">
        <v>188</v>
      </c>
      <c r="J109" s="1" t="s">
        <v>209</v>
      </c>
    </row>
    <row r="110" spans="1:10" x14ac:dyDescent="0.2">
      <c r="A110" s="13">
        <v>9</v>
      </c>
      <c r="B110" s="27" t="s">
        <v>96</v>
      </c>
      <c r="C110" s="6">
        <v>4.5895599999999996</v>
      </c>
      <c r="D110" s="7">
        <v>76.481200000000001</v>
      </c>
      <c r="E110" s="25">
        <v>4.0586799999999998</v>
      </c>
      <c r="F110" s="8">
        <v>5.0000000000000002E-5</v>
      </c>
      <c r="G110" s="1" t="s">
        <v>451</v>
      </c>
      <c r="H110" s="1" t="s">
        <v>452</v>
      </c>
      <c r="I110" s="1" t="s">
        <v>188</v>
      </c>
      <c r="J110" s="1" t="s">
        <v>453</v>
      </c>
    </row>
    <row r="111" spans="1:10" x14ac:dyDescent="0.2">
      <c r="A111" s="13">
        <v>10</v>
      </c>
      <c r="B111" s="5" t="s">
        <v>146</v>
      </c>
      <c r="C111" s="6">
        <v>184.91800000000001</v>
      </c>
      <c r="D111" s="7">
        <v>2158.16</v>
      </c>
      <c r="E111" s="25">
        <v>3.5448499999999998</v>
      </c>
      <c r="F111" s="8">
        <v>2.3E-3</v>
      </c>
      <c r="G111" s="1" t="s">
        <v>530</v>
      </c>
      <c r="H111" s="1" t="s">
        <v>571</v>
      </c>
      <c r="I111" s="1" t="s">
        <v>188</v>
      </c>
      <c r="J111" s="1" t="s">
        <v>146</v>
      </c>
    </row>
    <row r="112" spans="1:10" x14ac:dyDescent="0.2">
      <c r="A112" s="13">
        <v>11</v>
      </c>
      <c r="B112" s="27" t="s">
        <v>182</v>
      </c>
      <c r="C112" s="6">
        <v>50.387700000000002</v>
      </c>
      <c r="D112" s="7">
        <v>576</v>
      </c>
      <c r="E112" s="25">
        <v>3.5149300000000001</v>
      </c>
      <c r="F112" s="8">
        <v>5.0000000000000002E-5</v>
      </c>
      <c r="G112" s="1" t="s">
        <v>677</v>
      </c>
      <c r="H112" s="1" t="s">
        <v>678</v>
      </c>
      <c r="I112" s="1" t="s">
        <v>188</v>
      </c>
      <c r="J112" s="1" t="s">
        <v>679</v>
      </c>
    </row>
    <row r="113" spans="1:10" x14ac:dyDescent="0.2">
      <c r="A113" s="13">
        <v>12</v>
      </c>
      <c r="B113" s="5" t="s">
        <v>179</v>
      </c>
      <c r="C113" s="6">
        <v>0.136985</v>
      </c>
      <c r="D113" s="7">
        <v>1.3469800000000001</v>
      </c>
      <c r="E113" s="25">
        <v>3.2976399999999999</v>
      </c>
      <c r="F113" s="8">
        <v>1.8950000000000002E-2</v>
      </c>
      <c r="G113" s="1" t="s">
        <v>668</v>
      </c>
      <c r="H113" s="1" t="s">
        <v>669</v>
      </c>
      <c r="I113" s="1" t="s">
        <v>188</v>
      </c>
      <c r="J113" s="1" t="s">
        <v>670</v>
      </c>
    </row>
    <row r="114" spans="1:10" x14ac:dyDescent="0.2">
      <c r="A114" s="13">
        <v>13</v>
      </c>
      <c r="B114" s="27" t="s">
        <v>98</v>
      </c>
      <c r="C114" s="6">
        <v>1.50082</v>
      </c>
      <c r="D114" s="7">
        <v>13.527799999999999</v>
      </c>
      <c r="E114" s="25">
        <v>3.17211</v>
      </c>
      <c r="F114" s="8">
        <v>1.0499999999999999E-3</v>
      </c>
      <c r="G114" s="1" t="s">
        <v>457</v>
      </c>
      <c r="H114" s="1" t="s">
        <v>458</v>
      </c>
      <c r="I114" s="1" t="s">
        <v>188</v>
      </c>
      <c r="J114" s="1" t="s">
        <v>459</v>
      </c>
    </row>
    <row r="115" spans="1:10" x14ac:dyDescent="0.2">
      <c r="A115" s="13">
        <v>14</v>
      </c>
      <c r="B115" s="27" t="s">
        <v>68</v>
      </c>
      <c r="C115" s="6">
        <v>110.47499999999999</v>
      </c>
      <c r="D115" s="7">
        <v>878.93</v>
      </c>
      <c r="E115" s="25">
        <v>2.9920300000000002</v>
      </c>
      <c r="F115" s="8">
        <v>1E-4</v>
      </c>
      <c r="G115" s="1" t="s">
        <v>370</v>
      </c>
      <c r="H115" s="1" t="s">
        <v>371</v>
      </c>
      <c r="I115" s="1" t="s">
        <v>188</v>
      </c>
      <c r="J115" s="1" t="s">
        <v>372</v>
      </c>
    </row>
    <row r="116" spans="1:10" x14ac:dyDescent="0.2">
      <c r="A116" s="13">
        <v>15</v>
      </c>
      <c r="B116" s="5" t="s">
        <v>149</v>
      </c>
      <c r="C116" s="6">
        <v>0.57960800000000001</v>
      </c>
      <c r="D116" s="7">
        <v>4.4039999999999999</v>
      </c>
      <c r="E116" s="25">
        <v>2.9256600000000001</v>
      </c>
      <c r="F116" s="8">
        <v>1.9050000000000001E-2</v>
      </c>
      <c r="G116" s="1" t="s">
        <v>578</v>
      </c>
      <c r="H116" s="1" t="s">
        <v>579</v>
      </c>
      <c r="I116" s="1" t="s">
        <v>188</v>
      </c>
      <c r="J116" s="1" t="s">
        <v>580</v>
      </c>
    </row>
    <row r="117" spans="1:10" x14ac:dyDescent="0.2">
      <c r="A117" s="13">
        <v>16</v>
      </c>
      <c r="B117" s="27" t="s">
        <v>44</v>
      </c>
      <c r="C117" s="6">
        <v>149.37100000000001</v>
      </c>
      <c r="D117" s="7">
        <v>1031.5</v>
      </c>
      <c r="E117" s="25">
        <v>2.7877700000000001</v>
      </c>
      <c r="F117" s="8">
        <v>5.0000000000000002E-5</v>
      </c>
      <c r="G117" s="1" t="s">
        <v>297</v>
      </c>
      <c r="H117" s="1" t="s">
        <v>298</v>
      </c>
      <c r="I117" s="1" t="s">
        <v>188</v>
      </c>
      <c r="J117" s="1" t="s">
        <v>299</v>
      </c>
    </row>
    <row r="118" spans="1:10" x14ac:dyDescent="0.2">
      <c r="A118" s="13">
        <v>17</v>
      </c>
      <c r="B118" s="27" t="s">
        <v>97</v>
      </c>
      <c r="C118" s="6">
        <v>1.9185399999999999</v>
      </c>
      <c r="D118" s="7">
        <v>13.0983</v>
      </c>
      <c r="E118" s="25">
        <v>2.7713000000000001</v>
      </c>
      <c r="F118" s="8">
        <v>7.5000000000000002E-4</v>
      </c>
      <c r="G118" s="1" t="s">
        <v>454</v>
      </c>
      <c r="H118" s="1" t="s">
        <v>455</v>
      </c>
      <c r="I118" s="1" t="s">
        <v>188</v>
      </c>
      <c r="J118" s="1" t="s">
        <v>456</v>
      </c>
    </row>
    <row r="119" spans="1:10" x14ac:dyDescent="0.2">
      <c r="A119" s="13">
        <v>18</v>
      </c>
      <c r="B119" s="5" t="s">
        <v>116</v>
      </c>
      <c r="C119" s="6">
        <v>326.72199999999998</v>
      </c>
      <c r="D119" s="7">
        <v>2190.23</v>
      </c>
      <c r="E119" s="25">
        <v>2.7449499999999998</v>
      </c>
      <c r="F119" s="8">
        <v>1E-3</v>
      </c>
      <c r="G119" s="1" t="s">
        <v>510</v>
      </c>
      <c r="H119" s="1" t="s">
        <v>511</v>
      </c>
      <c r="I119" s="1" t="s">
        <v>188</v>
      </c>
      <c r="J119" s="1" t="s">
        <v>512</v>
      </c>
    </row>
    <row r="120" spans="1:10" x14ac:dyDescent="0.2">
      <c r="A120" s="13">
        <v>19</v>
      </c>
      <c r="B120" s="5" t="s">
        <v>132</v>
      </c>
      <c r="C120" s="6">
        <v>290.709</v>
      </c>
      <c r="D120" s="7">
        <v>1810.62</v>
      </c>
      <c r="E120" s="25">
        <v>2.6388400000000001</v>
      </c>
      <c r="F120" s="8">
        <v>2.9999999999999997E-4</v>
      </c>
      <c r="G120" s="1" t="s">
        <v>546</v>
      </c>
      <c r="H120" s="1" t="s">
        <v>547</v>
      </c>
      <c r="I120" s="1" t="s">
        <v>188</v>
      </c>
      <c r="J120" s="1" t="s">
        <v>132</v>
      </c>
    </row>
    <row r="121" spans="1:10" x14ac:dyDescent="0.2">
      <c r="A121" s="13">
        <v>20</v>
      </c>
      <c r="B121" s="5" t="s">
        <v>41</v>
      </c>
      <c r="C121" s="6">
        <v>75.165800000000004</v>
      </c>
      <c r="D121" s="7">
        <v>467.20299999999997</v>
      </c>
      <c r="E121" s="25">
        <v>2.6358999999999999</v>
      </c>
      <c r="F121" s="8">
        <v>4.4999999999999999E-4</v>
      </c>
      <c r="G121" s="1" t="s">
        <v>288</v>
      </c>
      <c r="H121" s="1" t="s">
        <v>289</v>
      </c>
      <c r="I121" s="1" t="s">
        <v>188</v>
      </c>
      <c r="J121" s="1" t="s">
        <v>290</v>
      </c>
    </row>
    <row r="122" spans="1:10" x14ac:dyDescent="0.2">
      <c r="A122" s="13">
        <v>21</v>
      </c>
      <c r="B122" s="5" t="s">
        <v>184</v>
      </c>
      <c r="C122" s="6">
        <v>3.8498100000000002</v>
      </c>
      <c r="D122" s="7">
        <v>23.681799999999999</v>
      </c>
      <c r="E122" s="25">
        <v>2.6209199999999999</v>
      </c>
      <c r="F122" s="8">
        <v>3.8E-3</v>
      </c>
      <c r="G122" s="1" t="s">
        <v>275</v>
      </c>
      <c r="H122" s="1" t="s">
        <v>683</v>
      </c>
      <c r="I122" s="1" t="s">
        <v>188</v>
      </c>
      <c r="J122" s="1" t="s">
        <v>684</v>
      </c>
    </row>
    <row r="123" spans="1:10" x14ac:dyDescent="0.2">
      <c r="A123" s="13">
        <v>22</v>
      </c>
      <c r="B123" s="5" t="s">
        <v>95</v>
      </c>
      <c r="C123" s="6">
        <v>2.3508800000000001</v>
      </c>
      <c r="D123" s="7">
        <v>14.3942</v>
      </c>
      <c r="E123" s="25">
        <v>2.6142099999999999</v>
      </c>
      <c r="F123" s="8">
        <v>4.9500000000000004E-3</v>
      </c>
      <c r="G123" s="1" t="s">
        <v>448</v>
      </c>
      <c r="H123" s="1" t="s">
        <v>449</v>
      </c>
      <c r="I123" s="1" t="s">
        <v>188</v>
      </c>
      <c r="J123" s="1" t="s">
        <v>450</v>
      </c>
    </row>
    <row r="124" spans="1:10" x14ac:dyDescent="0.2">
      <c r="A124" s="13">
        <v>23</v>
      </c>
      <c r="B124" s="27" t="s">
        <v>29</v>
      </c>
      <c r="C124" s="6">
        <v>0.87678699999999998</v>
      </c>
      <c r="D124" s="7">
        <v>4.9860899999999999</v>
      </c>
      <c r="E124" s="25">
        <v>2.5076100000000001</v>
      </c>
      <c r="F124" s="8">
        <v>1.5350000000000001E-2</v>
      </c>
      <c r="G124" s="1" t="s">
        <v>254</v>
      </c>
      <c r="H124" s="1" t="s">
        <v>255</v>
      </c>
      <c r="I124" s="1" t="s">
        <v>188</v>
      </c>
      <c r="J124" s="1" t="s">
        <v>256</v>
      </c>
    </row>
    <row r="125" spans="1:10" x14ac:dyDescent="0.2">
      <c r="A125" s="13">
        <v>24</v>
      </c>
      <c r="B125" s="5" t="s">
        <v>14</v>
      </c>
      <c r="C125" s="6">
        <v>1.0732699999999999</v>
      </c>
      <c r="D125" s="7">
        <v>5.6121400000000001</v>
      </c>
      <c r="E125" s="25">
        <v>2.3865400000000001</v>
      </c>
      <c r="F125" s="8">
        <v>1.1999999999999999E-3</v>
      </c>
      <c r="G125" s="1" t="s">
        <v>207</v>
      </c>
      <c r="H125" s="1" t="s">
        <v>210</v>
      </c>
      <c r="I125" s="1" t="s">
        <v>188</v>
      </c>
      <c r="J125" s="1" t="s">
        <v>211</v>
      </c>
    </row>
    <row r="126" spans="1:10" x14ac:dyDescent="0.2">
      <c r="A126" s="13">
        <v>25</v>
      </c>
      <c r="B126" s="5" t="s">
        <v>10</v>
      </c>
      <c r="C126" s="6">
        <v>5.9261200000000001</v>
      </c>
      <c r="D126" s="7">
        <v>29.943200000000001</v>
      </c>
      <c r="E126" s="25">
        <v>2.3370700000000002</v>
      </c>
      <c r="F126" s="8">
        <v>1.4999999999999999E-4</v>
      </c>
      <c r="G126" s="1" t="s">
        <v>198</v>
      </c>
      <c r="H126" s="1" t="s">
        <v>199</v>
      </c>
      <c r="I126" s="1" t="s">
        <v>188</v>
      </c>
      <c r="J126" s="1" t="s">
        <v>200</v>
      </c>
    </row>
    <row r="127" spans="1:10" x14ac:dyDescent="0.2">
      <c r="A127" s="13">
        <v>26</v>
      </c>
      <c r="B127" s="27" t="s">
        <v>100</v>
      </c>
      <c r="C127" s="6">
        <v>5.5656299999999996</v>
      </c>
      <c r="D127" s="7">
        <v>24.2836</v>
      </c>
      <c r="E127" s="25">
        <v>2.1253600000000001</v>
      </c>
      <c r="F127" s="8">
        <v>3.5999999999999999E-3</v>
      </c>
      <c r="G127" s="1" t="s">
        <v>463</v>
      </c>
      <c r="H127" s="1" t="s">
        <v>464</v>
      </c>
      <c r="I127" s="1" t="s">
        <v>188</v>
      </c>
      <c r="J127" s="1" t="s">
        <v>465</v>
      </c>
    </row>
    <row r="128" spans="1:10" x14ac:dyDescent="0.2">
      <c r="A128" s="13">
        <v>27</v>
      </c>
      <c r="B128" s="27" t="s">
        <v>159</v>
      </c>
      <c r="C128" s="6">
        <v>279.00200000000001</v>
      </c>
      <c r="D128" s="7">
        <v>1195.23</v>
      </c>
      <c r="E128" s="25">
        <v>2.0989399999999998</v>
      </c>
      <c r="F128" s="8">
        <v>2.5999999999999999E-3</v>
      </c>
      <c r="G128" s="1" t="s">
        <v>608</v>
      </c>
      <c r="H128" s="1" t="s">
        <v>609</v>
      </c>
      <c r="I128" s="1" t="s">
        <v>188</v>
      </c>
      <c r="J128" s="1" t="s">
        <v>610</v>
      </c>
    </row>
    <row r="129" spans="1:10" x14ac:dyDescent="0.2">
      <c r="A129" s="13">
        <v>28</v>
      </c>
      <c r="B129" s="27" t="s">
        <v>170</v>
      </c>
      <c r="C129" s="6">
        <v>15.0237</v>
      </c>
      <c r="D129" s="7">
        <v>62.572099999999999</v>
      </c>
      <c r="E129" s="25">
        <v>2.0582799999999999</v>
      </c>
      <c r="F129" s="8">
        <v>1.4999999999999999E-4</v>
      </c>
      <c r="G129" s="1" t="s">
        <v>641</v>
      </c>
      <c r="H129" s="1" t="s">
        <v>642</v>
      </c>
      <c r="I129" s="1" t="s">
        <v>188</v>
      </c>
      <c r="J129" s="1" t="s">
        <v>643</v>
      </c>
    </row>
    <row r="130" spans="1:10" x14ac:dyDescent="0.2">
      <c r="A130" s="13">
        <v>29</v>
      </c>
      <c r="B130" s="5" t="s">
        <v>118</v>
      </c>
      <c r="C130" s="6">
        <v>3.1322999999999999</v>
      </c>
      <c r="D130" s="7">
        <v>12.904199999999999</v>
      </c>
      <c r="E130" s="25">
        <v>2.0425399999999998</v>
      </c>
      <c r="F130" s="8">
        <v>8.0000000000000002E-3</v>
      </c>
      <c r="G130" s="1" t="s">
        <v>516</v>
      </c>
      <c r="H130" s="1" t="s">
        <v>517</v>
      </c>
      <c r="I130" s="1" t="s">
        <v>188</v>
      </c>
      <c r="J130" s="1" t="s">
        <v>118</v>
      </c>
    </row>
    <row r="131" spans="1:10" x14ac:dyDescent="0.2">
      <c r="A131" s="13">
        <v>30</v>
      </c>
      <c r="B131" s="27" t="s">
        <v>183</v>
      </c>
      <c r="C131" s="6">
        <v>4.8399599999999996</v>
      </c>
      <c r="D131" s="7">
        <v>19.8248</v>
      </c>
      <c r="E131" s="25">
        <v>2.03424</v>
      </c>
      <c r="F131" s="8">
        <v>9.1999999999999998E-3</v>
      </c>
      <c r="G131" s="1" t="s">
        <v>680</v>
      </c>
      <c r="H131" s="1" t="s">
        <v>681</v>
      </c>
      <c r="I131" s="1" t="s">
        <v>188</v>
      </c>
      <c r="J131" s="1" t="s">
        <v>682</v>
      </c>
    </row>
    <row r="132" spans="1:10" x14ac:dyDescent="0.2">
      <c r="A132" s="13">
        <v>31</v>
      </c>
      <c r="B132" s="5" t="s">
        <v>59</v>
      </c>
      <c r="C132" s="6">
        <v>60.514400000000002</v>
      </c>
      <c r="D132" s="7">
        <v>242.69399999999999</v>
      </c>
      <c r="E132" s="25">
        <v>2.00379</v>
      </c>
      <c r="F132" s="8">
        <v>5.7499999999999999E-3</v>
      </c>
      <c r="G132" s="1" t="s">
        <v>342</v>
      </c>
      <c r="H132" s="1" t="s">
        <v>343</v>
      </c>
      <c r="I132" s="1" t="s">
        <v>188</v>
      </c>
      <c r="J132" s="1" t="s">
        <v>344</v>
      </c>
    </row>
    <row r="133" spans="1:10" x14ac:dyDescent="0.2">
      <c r="A133" s="13">
        <v>32</v>
      </c>
      <c r="B133" s="5" t="s">
        <v>110</v>
      </c>
      <c r="C133" s="6">
        <v>86.514099999999999</v>
      </c>
      <c r="D133" s="7">
        <v>324.83199999999999</v>
      </c>
      <c r="E133" s="25">
        <v>1.90869</v>
      </c>
      <c r="F133" s="8">
        <v>5.5000000000000003E-4</v>
      </c>
      <c r="G133" s="1" t="s">
        <v>492</v>
      </c>
      <c r="H133" s="1" t="s">
        <v>493</v>
      </c>
      <c r="I133" s="1" t="s">
        <v>188</v>
      </c>
      <c r="J133" s="1" t="s">
        <v>494</v>
      </c>
    </row>
    <row r="134" spans="1:10" x14ac:dyDescent="0.2">
      <c r="A134" s="13">
        <v>33</v>
      </c>
      <c r="B134" s="5" t="s">
        <v>8</v>
      </c>
      <c r="C134" s="6">
        <v>19.699100000000001</v>
      </c>
      <c r="D134" s="7">
        <v>73.883300000000006</v>
      </c>
      <c r="E134" s="25">
        <v>1.9071199999999999</v>
      </c>
      <c r="F134" s="8">
        <v>1.6999999999999999E-3</v>
      </c>
      <c r="G134" s="1" t="s">
        <v>192</v>
      </c>
      <c r="H134" s="1" t="s">
        <v>193</v>
      </c>
      <c r="I134" s="1" t="s">
        <v>188</v>
      </c>
      <c r="J134" s="1" t="s">
        <v>194</v>
      </c>
    </row>
    <row r="135" spans="1:10" x14ac:dyDescent="0.2">
      <c r="A135" s="13">
        <v>34</v>
      </c>
      <c r="B135" s="5" t="s">
        <v>40</v>
      </c>
      <c r="C135" s="6">
        <v>28.491299999999999</v>
      </c>
      <c r="D135" s="7">
        <v>105.877</v>
      </c>
      <c r="E135" s="25">
        <v>1.8937999999999999</v>
      </c>
      <c r="F135" s="8">
        <v>2.7499999999999998E-3</v>
      </c>
      <c r="G135" s="1" t="s">
        <v>285</v>
      </c>
      <c r="H135" s="1" t="s">
        <v>286</v>
      </c>
      <c r="I135" s="1" t="s">
        <v>188</v>
      </c>
      <c r="J135" s="1" t="s">
        <v>287</v>
      </c>
    </row>
    <row r="136" spans="1:10" x14ac:dyDescent="0.2">
      <c r="A136" s="13">
        <v>35</v>
      </c>
      <c r="B136" s="5" t="s">
        <v>125</v>
      </c>
      <c r="C136" s="6">
        <v>33.214399999999998</v>
      </c>
      <c r="D136" s="7">
        <v>115.379</v>
      </c>
      <c r="E136" s="25">
        <v>1.7965</v>
      </c>
      <c r="F136" s="8">
        <v>8.9999999999999998E-4</v>
      </c>
      <c r="G136" s="1" t="s">
        <v>533</v>
      </c>
      <c r="H136" s="1" t="s">
        <v>534</v>
      </c>
      <c r="I136" s="1" t="s">
        <v>188</v>
      </c>
      <c r="J136" s="1" t="s">
        <v>125</v>
      </c>
    </row>
    <row r="137" spans="1:10" x14ac:dyDescent="0.2">
      <c r="A137" s="13">
        <v>36</v>
      </c>
      <c r="B137" s="27" t="s">
        <v>169</v>
      </c>
      <c r="C137" s="6">
        <v>20.532900000000001</v>
      </c>
      <c r="D137" s="7">
        <v>70.087699999999998</v>
      </c>
      <c r="E137" s="25">
        <v>1.77122</v>
      </c>
      <c r="F137" s="8">
        <v>1.1000000000000001E-3</v>
      </c>
      <c r="G137" s="1" t="s">
        <v>629</v>
      </c>
      <c r="H137" s="1" t="s">
        <v>639</v>
      </c>
      <c r="I137" s="1" t="s">
        <v>188</v>
      </c>
      <c r="J137" s="1" t="s">
        <v>640</v>
      </c>
    </row>
    <row r="138" spans="1:10" x14ac:dyDescent="0.2">
      <c r="A138" s="13">
        <v>37</v>
      </c>
      <c r="B138" s="5" t="s">
        <v>60</v>
      </c>
      <c r="C138" s="6">
        <v>3.9706199999999998</v>
      </c>
      <c r="D138" s="7">
        <v>13.4093</v>
      </c>
      <c r="E138" s="25">
        <v>1.7558</v>
      </c>
      <c r="F138" s="8">
        <v>2.4649999999999998E-2</v>
      </c>
      <c r="G138" s="1" t="s">
        <v>345</v>
      </c>
      <c r="H138" s="1" t="s">
        <v>346</v>
      </c>
      <c r="I138" s="1" t="s">
        <v>188</v>
      </c>
      <c r="J138" s="1" t="s">
        <v>347</v>
      </c>
    </row>
    <row r="139" spans="1:10" x14ac:dyDescent="0.2">
      <c r="A139" s="13">
        <v>38</v>
      </c>
      <c r="B139" s="5" t="s">
        <v>126</v>
      </c>
      <c r="C139" s="6">
        <v>1.39438</v>
      </c>
      <c r="D139" s="7">
        <v>4.5983999999999998</v>
      </c>
      <c r="E139" s="25">
        <v>1.7215100000000001</v>
      </c>
      <c r="F139" s="8">
        <v>4.2049999999999997E-2</v>
      </c>
      <c r="G139" s="1" t="s">
        <v>373</v>
      </c>
      <c r="H139" s="1" t="s">
        <v>535</v>
      </c>
      <c r="I139" s="1" t="s">
        <v>188</v>
      </c>
      <c r="J139" s="1" t="s">
        <v>126</v>
      </c>
    </row>
    <row r="140" spans="1:10" x14ac:dyDescent="0.2">
      <c r="A140" s="13">
        <v>39</v>
      </c>
      <c r="B140" s="5" t="s">
        <v>58</v>
      </c>
      <c r="C140" s="6">
        <v>23.3947</v>
      </c>
      <c r="D140" s="7">
        <v>76.323700000000002</v>
      </c>
      <c r="E140" s="25">
        <v>1.7059500000000001</v>
      </c>
      <c r="F140" s="8">
        <v>4.8500000000000001E-3</v>
      </c>
      <c r="G140" s="1" t="s">
        <v>339</v>
      </c>
      <c r="H140" s="1" t="s">
        <v>340</v>
      </c>
      <c r="I140" s="1" t="s">
        <v>188</v>
      </c>
      <c r="J140" s="1" t="s">
        <v>341</v>
      </c>
    </row>
    <row r="141" spans="1:10" x14ac:dyDescent="0.2">
      <c r="A141" s="13">
        <v>40</v>
      </c>
      <c r="B141" s="5" t="s">
        <v>154</v>
      </c>
      <c r="C141" s="6">
        <v>9588.74</v>
      </c>
      <c r="D141" s="7">
        <v>31194.400000000001</v>
      </c>
      <c r="E141" s="25">
        <v>1.70187</v>
      </c>
      <c r="F141" s="8">
        <v>1.175E-2</v>
      </c>
      <c r="G141" s="1" t="s">
        <v>593</v>
      </c>
      <c r="H141" s="1" t="s">
        <v>594</v>
      </c>
      <c r="I141" s="1" t="s">
        <v>188</v>
      </c>
      <c r="J141" s="1" t="s">
        <v>595</v>
      </c>
    </row>
    <row r="142" spans="1:10" x14ac:dyDescent="0.2">
      <c r="A142" s="13">
        <v>41</v>
      </c>
      <c r="B142" s="5" t="s">
        <v>150</v>
      </c>
      <c r="C142" s="6">
        <v>1.94434</v>
      </c>
      <c r="D142" s="7">
        <v>6.2915000000000001</v>
      </c>
      <c r="E142" s="25">
        <v>1.6941200000000001</v>
      </c>
      <c r="F142" s="8">
        <v>4.5100000000000001E-2</v>
      </c>
      <c r="G142" s="1" t="s">
        <v>581</v>
      </c>
      <c r="H142" s="1" t="s">
        <v>582</v>
      </c>
      <c r="I142" s="1" t="s">
        <v>188</v>
      </c>
      <c r="J142" s="1" t="s">
        <v>583</v>
      </c>
    </row>
    <row r="143" spans="1:10" x14ac:dyDescent="0.2">
      <c r="A143" s="13">
        <v>42</v>
      </c>
      <c r="B143" s="5" t="s">
        <v>57</v>
      </c>
      <c r="C143" s="6">
        <v>5.2620500000000003</v>
      </c>
      <c r="D143" s="7">
        <v>16.7743</v>
      </c>
      <c r="E143" s="25">
        <v>1.67255</v>
      </c>
      <c r="F143" s="8">
        <v>4.19E-2</v>
      </c>
      <c r="G143" s="1" t="s">
        <v>336</v>
      </c>
      <c r="H143" s="1" t="s">
        <v>337</v>
      </c>
      <c r="I143" s="1" t="s">
        <v>188</v>
      </c>
      <c r="J143" s="1" t="s">
        <v>338</v>
      </c>
    </row>
    <row r="144" spans="1:10" x14ac:dyDescent="0.2">
      <c r="A144" s="13">
        <v>43</v>
      </c>
      <c r="B144" s="5" t="s">
        <v>16</v>
      </c>
      <c r="C144" s="6">
        <v>879.17100000000005</v>
      </c>
      <c r="D144" s="7">
        <v>2756.14</v>
      </c>
      <c r="E144" s="25">
        <v>1.6484300000000001</v>
      </c>
      <c r="F144" s="8">
        <v>2.155E-2</v>
      </c>
      <c r="G144" s="1" t="s">
        <v>215</v>
      </c>
      <c r="H144" s="1" t="s">
        <v>216</v>
      </c>
      <c r="I144" s="1" t="s">
        <v>188</v>
      </c>
      <c r="J144" s="1" t="s">
        <v>217</v>
      </c>
    </row>
    <row r="145" spans="1:10" x14ac:dyDescent="0.2">
      <c r="A145" s="13">
        <v>44</v>
      </c>
      <c r="B145" s="5" t="s">
        <v>137</v>
      </c>
      <c r="C145" s="6">
        <v>29.827100000000002</v>
      </c>
      <c r="D145" s="7">
        <v>91.979699999999994</v>
      </c>
      <c r="E145" s="25">
        <v>1.62469</v>
      </c>
      <c r="F145" s="8">
        <v>2E-3</v>
      </c>
      <c r="G145" s="1" t="s">
        <v>555</v>
      </c>
      <c r="H145" s="1" t="s">
        <v>556</v>
      </c>
      <c r="I145" s="1" t="s">
        <v>188</v>
      </c>
      <c r="J145" s="1" t="s">
        <v>137</v>
      </c>
    </row>
    <row r="146" spans="1:10" x14ac:dyDescent="0.2">
      <c r="A146" s="13">
        <v>45</v>
      </c>
      <c r="B146" s="5" t="s">
        <v>77</v>
      </c>
      <c r="C146" s="6">
        <v>40.344900000000003</v>
      </c>
      <c r="D146" s="7">
        <v>121.98</v>
      </c>
      <c r="E146" s="25">
        <v>1.59619</v>
      </c>
      <c r="F146" s="8">
        <v>2.2000000000000001E-3</v>
      </c>
      <c r="G146" s="1" t="s">
        <v>396</v>
      </c>
      <c r="H146" s="1" t="s">
        <v>397</v>
      </c>
      <c r="I146" s="1" t="s">
        <v>188</v>
      </c>
      <c r="J146" s="1" t="s">
        <v>398</v>
      </c>
    </row>
    <row r="147" spans="1:10" x14ac:dyDescent="0.2">
      <c r="A147" s="13">
        <v>46</v>
      </c>
      <c r="B147" s="5" t="s">
        <v>7</v>
      </c>
      <c r="C147" s="6">
        <v>5.2513199999999998</v>
      </c>
      <c r="D147" s="7">
        <v>15.748200000000001</v>
      </c>
      <c r="E147" s="25">
        <v>1.5844400000000001</v>
      </c>
      <c r="F147" s="8">
        <v>3.6700000000000003E-2</v>
      </c>
      <c r="G147" s="1" t="s">
        <v>189</v>
      </c>
      <c r="H147" s="1" t="s">
        <v>190</v>
      </c>
      <c r="I147" s="1" t="s">
        <v>188</v>
      </c>
      <c r="J147" s="1" t="s">
        <v>191</v>
      </c>
    </row>
    <row r="148" spans="1:10" x14ac:dyDescent="0.2">
      <c r="A148" s="13">
        <v>47</v>
      </c>
      <c r="B148" s="5" t="s">
        <v>152</v>
      </c>
      <c r="C148" s="6">
        <v>34.811199999999999</v>
      </c>
      <c r="D148" s="7">
        <v>103.854</v>
      </c>
      <c r="E148" s="25">
        <v>1.5769299999999999</v>
      </c>
      <c r="F148" s="8">
        <v>2.2000000000000001E-3</v>
      </c>
      <c r="G148" s="1" t="s">
        <v>587</v>
      </c>
      <c r="H148" s="1" t="s">
        <v>588</v>
      </c>
      <c r="I148" s="1" t="s">
        <v>188</v>
      </c>
      <c r="J148" s="1" t="s">
        <v>589</v>
      </c>
    </row>
    <row r="149" spans="1:10" x14ac:dyDescent="0.2">
      <c r="A149" s="13">
        <v>48</v>
      </c>
      <c r="B149" s="5" t="s">
        <v>112</v>
      </c>
      <c r="C149" s="6">
        <v>200.19499999999999</v>
      </c>
      <c r="D149" s="7">
        <v>596.60500000000002</v>
      </c>
      <c r="E149" s="25">
        <v>1.5753699999999999</v>
      </c>
      <c r="F149" s="8">
        <v>1.1299999999999999E-2</v>
      </c>
      <c r="G149" s="1" t="s">
        <v>498</v>
      </c>
      <c r="H149" s="1" t="s">
        <v>499</v>
      </c>
      <c r="I149" s="1" t="s">
        <v>188</v>
      </c>
      <c r="J149" s="1" t="s">
        <v>500</v>
      </c>
    </row>
    <row r="150" spans="1:10" x14ac:dyDescent="0.2">
      <c r="A150" s="13">
        <v>49</v>
      </c>
      <c r="B150" s="5" t="s">
        <v>49</v>
      </c>
      <c r="C150" s="6">
        <v>6.4178499999999996</v>
      </c>
      <c r="D150" s="7">
        <v>19.064</v>
      </c>
      <c r="E150" s="25">
        <v>1.5706899999999999</v>
      </c>
      <c r="F150" s="8">
        <v>1.315E-2</v>
      </c>
      <c r="G150" s="1" t="s">
        <v>312</v>
      </c>
      <c r="H150" s="1" t="s">
        <v>313</v>
      </c>
      <c r="I150" s="1" t="s">
        <v>188</v>
      </c>
      <c r="J150" s="1" t="s">
        <v>314</v>
      </c>
    </row>
    <row r="151" spans="1:10" x14ac:dyDescent="0.2">
      <c r="A151" s="13">
        <v>50</v>
      </c>
      <c r="B151" s="5" t="s">
        <v>141</v>
      </c>
      <c r="C151" s="6">
        <v>61.750300000000003</v>
      </c>
      <c r="D151" s="7">
        <v>183.042</v>
      </c>
      <c r="E151" s="25">
        <v>1.5676600000000001</v>
      </c>
      <c r="F151" s="8">
        <v>3.2000000000000002E-3</v>
      </c>
      <c r="G151" s="1" t="s">
        <v>562</v>
      </c>
      <c r="H151" s="1" t="s">
        <v>563</v>
      </c>
      <c r="I151" s="1" t="s">
        <v>188</v>
      </c>
      <c r="J151" s="1" t="s">
        <v>141</v>
      </c>
    </row>
    <row r="152" spans="1:10" x14ac:dyDescent="0.2">
      <c r="A152" s="13">
        <v>51</v>
      </c>
      <c r="B152" s="5" t="s">
        <v>94</v>
      </c>
      <c r="C152" s="6">
        <v>14.4268</v>
      </c>
      <c r="D152" s="7">
        <v>42.131300000000003</v>
      </c>
      <c r="E152" s="25">
        <v>1.5461499999999999</v>
      </c>
      <c r="F152" s="8">
        <v>8.0000000000000002E-3</v>
      </c>
      <c r="G152" s="1" t="s">
        <v>444</v>
      </c>
      <c r="H152" s="1" t="s">
        <v>445</v>
      </c>
      <c r="I152" s="1" t="s">
        <v>188</v>
      </c>
      <c r="J152" s="1" t="s">
        <v>446</v>
      </c>
    </row>
    <row r="153" spans="1:10" x14ac:dyDescent="0.2">
      <c r="A153" s="13">
        <v>52</v>
      </c>
      <c r="B153" s="5" t="s">
        <v>72</v>
      </c>
      <c r="C153" s="6">
        <v>7.2117000000000004</v>
      </c>
      <c r="D153" s="7">
        <v>20.7577</v>
      </c>
      <c r="E153" s="25">
        <v>1.5252399999999999</v>
      </c>
      <c r="F153" s="8">
        <v>1.315E-2</v>
      </c>
      <c r="G153" s="1" t="s">
        <v>383</v>
      </c>
      <c r="H153" s="1" t="s">
        <v>384</v>
      </c>
      <c r="I153" s="1" t="s">
        <v>188</v>
      </c>
      <c r="J153" s="1" t="s">
        <v>385</v>
      </c>
    </row>
    <row r="154" spans="1:10" x14ac:dyDescent="0.2">
      <c r="A154" s="13">
        <v>53</v>
      </c>
      <c r="B154" s="5" t="s">
        <v>69</v>
      </c>
      <c r="C154" s="6">
        <v>86.465999999999994</v>
      </c>
      <c r="D154" s="7">
        <v>240.726</v>
      </c>
      <c r="E154" s="25">
        <v>1.47719</v>
      </c>
      <c r="F154" s="8">
        <v>4.7499999999999999E-3</v>
      </c>
      <c r="G154" s="1" t="s">
        <v>374</v>
      </c>
      <c r="H154" s="1" t="s">
        <v>375</v>
      </c>
      <c r="I154" s="1" t="s">
        <v>188</v>
      </c>
      <c r="J154" s="1" t="s">
        <v>376</v>
      </c>
    </row>
    <row r="155" spans="1:10" x14ac:dyDescent="0.2">
      <c r="A155" s="13">
        <v>54</v>
      </c>
      <c r="B155" s="5" t="s">
        <v>78</v>
      </c>
      <c r="C155" s="6">
        <v>6.2137099999999998</v>
      </c>
      <c r="D155" s="7">
        <v>17.006</v>
      </c>
      <c r="E155" s="25">
        <v>1.45252</v>
      </c>
      <c r="F155" s="8">
        <v>2.3650000000000001E-2</v>
      </c>
      <c r="G155" s="1" t="s">
        <v>399</v>
      </c>
      <c r="H155" s="1" t="s">
        <v>400</v>
      </c>
      <c r="I155" s="1" t="s">
        <v>188</v>
      </c>
      <c r="J155" s="1" t="s">
        <v>401</v>
      </c>
    </row>
    <row r="156" spans="1:10" x14ac:dyDescent="0.2">
      <c r="A156" s="13">
        <v>55</v>
      </c>
      <c r="B156" s="5" t="s">
        <v>108</v>
      </c>
      <c r="C156" s="6">
        <v>34.029899999999998</v>
      </c>
      <c r="D156" s="7">
        <v>91.109099999999998</v>
      </c>
      <c r="E156" s="25">
        <v>1.42079</v>
      </c>
      <c r="F156" s="8">
        <v>6.8500000000000002E-3</v>
      </c>
      <c r="G156" s="1" t="s">
        <v>486</v>
      </c>
      <c r="H156" s="1" t="s">
        <v>487</v>
      </c>
      <c r="I156" s="1" t="s">
        <v>188</v>
      </c>
      <c r="J156" s="1" t="s">
        <v>488</v>
      </c>
    </row>
    <row r="157" spans="1:10" x14ac:dyDescent="0.2">
      <c r="A157" s="13">
        <v>56</v>
      </c>
      <c r="B157" s="27" t="s">
        <v>12</v>
      </c>
      <c r="C157" s="6">
        <v>78.655900000000003</v>
      </c>
      <c r="D157" s="7">
        <v>209.05799999999999</v>
      </c>
      <c r="E157" s="25">
        <v>1.41028</v>
      </c>
      <c r="F157" s="8">
        <v>2.3E-2</v>
      </c>
      <c r="G157" s="1" t="s">
        <v>204</v>
      </c>
      <c r="H157" s="1" t="s">
        <v>205</v>
      </c>
      <c r="I157" s="1" t="s">
        <v>188</v>
      </c>
      <c r="J157" s="1" t="s">
        <v>206</v>
      </c>
    </row>
    <row r="158" spans="1:10" x14ac:dyDescent="0.2">
      <c r="A158" s="13">
        <v>57</v>
      </c>
      <c r="B158" s="5" t="s">
        <v>122</v>
      </c>
      <c r="C158" s="6">
        <v>54.243600000000001</v>
      </c>
      <c r="D158" s="7">
        <v>143.464</v>
      </c>
      <c r="E158" s="25">
        <v>1.40316</v>
      </c>
      <c r="F158" s="8">
        <v>6.2500000000000003E-3</v>
      </c>
      <c r="G158" s="1" t="s">
        <v>525</v>
      </c>
      <c r="H158" s="1" t="s">
        <v>526</v>
      </c>
      <c r="I158" s="1" t="s">
        <v>188</v>
      </c>
      <c r="J158" s="1" t="s">
        <v>122</v>
      </c>
    </row>
    <row r="159" spans="1:10" x14ac:dyDescent="0.2">
      <c r="A159" s="13">
        <v>58</v>
      </c>
      <c r="B159" s="5" t="s">
        <v>73</v>
      </c>
      <c r="C159" s="6">
        <v>42.994199999999999</v>
      </c>
      <c r="D159" s="7">
        <v>113.276</v>
      </c>
      <c r="E159" s="25">
        <v>1.3976299999999999</v>
      </c>
      <c r="F159" s="8">
        <v>6.1999999999999998E-3</v>
      </c>
      <c r="G159" s="1" t="s">
        <v>383</v>
      </c>
      <c r="H159" s="1" t="s">
        <v>386</v>
      </c>
      <c r="I159" s="1" t="s">
        <v>188</v>
      </c>
      <c r="J159" s="1" t="s">
        <v>387</v>
      </c>
    </row>
    <row r="160" spans="1:10" x14ac:dyDescent="0.2">
      <c r="A160" s="13">
        <v>59</v>
      </c>
      <c r="B160" s="5" t="s">
        <v>103</v>
      </c>
      <c r="C160" s="6">
        <v>7.6695799999999998</v>
      </c>
      <c r="D160" s="7">
        <v>19.907399999999999</v>
      </c>
      <c r="E160" s="25">
        <v>1.37608</v>
      </c>
      <c r="F160" s="8">
        <v>1.5699999999999999E-2</v>
      </c>
      <c r="G160" s="1" t="s">
        <v>472</v>
      </c>
      <c r="H160" s="1" t="s">
        <v>473</v>
      </c>
      <c r="I160" s="1" t="s">
        <v>188</v>
      </c>
      <c r="J160" s="1" t="s">
        <v>474</v>
      </c>
    </row>
    <row r="161" spans="1:10" x14ac:dyDescent="0.2">
      <c r="A161" s="13">
        <v>60</v>
      </c>
      <c r="B161" s="5" t="s">
        <v>71</v>
      </c>
      <c r="C161" s="6">
        <v>23.2927</v>
      </c>
      <c r="D161" s="7">
        <v>59.416200000000003</v>
      </c>
      <c r="E161" s="25">
        <v>1.3509800000000001</v>
      </c>
      <c r="F161" s="8">
        <v>1.095E-2</v>
      </c>
      <c r="G161" s="1" t="s">
        <v>380</v>
      </c>
      <c r="H161" s="1" t="s">
        <v>381</v>
      </c>
      <c r="I161" s="1" t="s">
        <v>188</v>
      </c>
      <c r="J161" s="1" t="s">
        <v>382</v>
      </c>
    </row>
    <row r="162" spans="1:10" x14ac:dyDescent="0.2">
      <c r="A162" s="13">
        <v>61</v>
      </c>
      <c r="B162" s="5" t="s">
        <v>114</v>
      </c>
      <c r="C162" s="6">
        <v>52.147599999999997</v>
      </c>
      <c r="D162" s="7">
        <v>131.38</v>
      </c>
      <c r="E162" s="25">
        <v>1.33308</v>
      </c>
      <c r="F162" s="8">
        <v>7.4999999999999997E-3</v>
      </c>
      <c r="G162" s="1" t="s">
        <v>504</v>
      </c>
      <c r="H162" s="1" t="s">
        <v>505</v>
      </c>
      <c r="I162" s="1" t="s">
        <v>188</v>
      </c>
      <c r="J162" s="1" t="s">
        <v>506</v>
      </c>
    </row>
    <row r="163" spans="1:10" x14ac:dyDescent="0.2">
      <c r="A163" s="13">
        <v>62</v>
      </c>
      <c r="B163" s="5" t="s">
        <v>160</v>
      </c>
      <c r="C163" s="6">
        <v>15.9588</v>
      </c>
      <c r="D163" s="7">
        <v>40.1404</v>
      </c>
      <c r="E163" s="25">
        <v>1.3307</v>
      </c>
      <c r="F163" s="8">
        <v>3.125E-2</v>
      </c>
      <c r="G163" s="1" t="s">
        <v>611</v>
      </c>
      <c r="H163" s="1" t="s">
        <v>612</v>
      </c>
      <c r="I163" s="1" t="s">
        <v>188</v>
      </c>
      <c r="J163" s="1" t="s">
        <v>613</v>
      </c>
    </row>
    <row r="164" spans="1:10" x14ac:dyDescent="0.2">
      <c r="A164" s="13">
        <v>63</v>
      </c>
      <c r="B164" s="5" t="s">
        <v>151</v>
      </c>
      <c r="C164" s="6">
        <v>484.23700000000002</v>
      </c>
      <c r="D164" s="7">
        <v>1210.56</v>
      </c>
      <c r="E164" s="25">
        <v>1.32189</v>
      </c>
      <c r="F164" s="8">
        <v>2.75E-2</v>
      </c>
      <c r="G164" s="1" t="s">
        <v>584</v>
      </c>
      <c r="H164" s="1" t="s">
        <v>585</v>
      </c>
      <c r="I164" s="1" t="s">
        <v>188</v>
      </c>
      <c r="J164" s="1" t="s">
        <v>586</v>
      </c>
    </row>
    <row r="165" spans="1:10" x14ac:dyDescent="0.2">
      <c r="A165" s="13">
        <v>64</v>
      </c>
      <c r="B165" s="5" t="s">
        <v>39</v>
      </c>
      <c r="C165" s="6">
        <v>47.475499999999997</v>
      </c>
      <c r="D165" s="7">
        <v>118.479</v>
      </c>
      <c r="E165" s="25">
        <v>1.3193699999999999</v>
      </c>
      <c r="F165" s="8">
        <v>1.46E-2</v>
      </c>
      <c r="G165" s="1" t="s">
        <v>282</v>
      </c>
      <c r="H165" s="1" t="s">
        <v>283</v>
      </c>
      <c r="I165" s="1" t="s">
        <v>188</v>
      </c>
      <c r="J165" s="1" t="s">
        <v>284</v>
      </c>
    </row>
    <row r="166" spans="1:10" x14ac:dyDescent="0.2">
      <c r="A166" s="13">
        <v>65</v>
      </c>
      <c r="B166" s="27" t="s">
        <v>171</v>
      </c>
      <c r="C166" s="6">
        <v>301.85199999999998</v>
      </c>
      <c r="D166" s="7">
        <v>750.51300000000003</v>
      </c>
      <c r="E166" s="25">
        <v>1.3140400000000001</v>
      </c>
      <c r="F166" s="8">
        <v>4.9500000000000002E-2</v>
      </c>
      <c r="G166" s="1" t="s">
        <v>644</v>
      </c>
      <c r="H166" s="1" t="s">
        <v>645</v>
      </c>
      <c r="I166" s="1" t="s">
        <v>188</v>
      </c>
      <c r="J166" s="1" t="s">
        <v>646</v>
      </c>
    </row>
    <row r="167" spans="1:10" x14ac:dyDescent="0.2">
      <c r="A167" s="13">
        <v>66</v>
      </c>
      <c r="B167" s="5" t="s">
        <v>88</v>
      </c>
      <c r="C167" s="6">
        <v>50.366100000000003</v>
      </c>
      <c r="D167" s="7">
        <v>124.501</v>
      </c>
      <c r="E167" s="25">
        <v>1.3056399999999999</v>
      </c>
      <c r="F167" s="8">
        <v>3.49E-2</v>
      </c>
      <c r="G167" s="1" t="s">
        <v>428</v>
      </c>
      <c r="H167" s="1" t="s">
        <v>429</v>
      </c>
      <c r="I167" s="1" t="s">
        <v>188</v>
      </c>
      <c r="J167" s="1" t="s">
        <v>430</v>
      </c>
    </row>
    <row r="168" spans="1:10" x14ac:dyDescent="0.2">
      <c r="A168" s="13">
        <v>67</v>
      </c>
      <c r="B168" s="5" t="s">
        <v>46</v>
      </c>
      <c r="C168" s="6">
        <v>13.493499999999999</v>
      </c>
      <c r="D168" s="7">
        <v>33.142800000000001</v>
      </c>
      <c r="E168" s="25">
        <v>1.29644</v>
      </c>
      <c r="F168" s="8">
        <v>1.12E-2</v>
      </c>
      <c r="G168" s="1" t="s">
        <v>303</v>
      </c>
      <c r="H168" s="1" t="s">
        <v>304</v>
      </c>
      <c r="I168" s="1" t="s">
        <v>188</v>
      </c>
      <c r="J168" s="1" t="s">
        <v>305</v>
      </c>
    </row>
    <row r="169" spans="1:10" x14ac:dyDescent="0.2">
      <c r="A169" s="13">
        <v>68</v>
      </c>
      <c r="B169" s="5" t="s">
        <v>63</v>
      </c>
      <c r="C169" s="6">
        <v>298.79899999999998</v>
      </c>
      <c r="D169" s="7">
        <v>727.38499999999999</v>
      </c>
      <c r="E169" s="25">
        <v>1.2835399999999999</v>
      </c>
      <c r="F169" s="8">
        <v>1.2749999999999999E-2</v>
      </c>
      <c r="G169" s="1" t="s">
        <v>355</v>
      </c>
      <c r="H169" s="1" t="s">
        <v>356</v>
      </c>
      <c r="I169" s="1" t="s">
        <v>188</v>
      </c>
      <c r="J169" s="1" t="s">
        <v>357</v>
      </c>
    </row>
    <row r="170" spans="1:10" x14ac:dyDescent="0.2">
      <c r="A170" s="13">
        <v>69</v>
      </c>
      <c r="B170" s="27" t="s">
        <v>43</v>
      </c>
      <c r="C170" s="6">
        <v>191.32499999999999</v>
      </c>
      <c r="D170" s="7">
        <v>454.80099999999999</v>
      </c>
      <c r="E170" s="25">
        <v>1.2492099999999999</v>
      </c>
      <c r="F170" s="8">
        <v>4.1050000000000003E-2</v>
      </c>
      <c r="G170" s="1" t="s">
        <v>294</v>
      </c>
      <c r="H170" s="1" t="s">
        <v>295</v>
      </c>
      <c r="I170" s="1" t="s">
        <v>188</v>
      </c>
      <c r="J170" s="1" t="s">
        <v>296</v>
      </c>
    </row>
    <row r="171" spans="1:10" x14ac:dyDescent="0.2">
      <c r="A171" s="13">
        <v>70</v>
      </c>
      <c r="B171" s="5" t="s">
        <v>115</v>
      </c>
      <c r="C171" s="6">
        <v>29.491399999999999</v>
      </c>
      <c r="D171" s="7">
        <v>68.247299999999996</v>
      </c>
      <c r="E171" s="25">
        <v>1.21048</v>
      </c>
      <c r="F171" s="8">
        <v>1.8450000000000001E-2</v>
      </c>
      <c r="G171" s="1" t="s">
        <v>507</v>
      </c>
      <c r="H171" s="1" t="s">
        <v>508</v>
      </c>
      <c r="I171" s="1" t="s">
        <v>188</v>
      </c>
      <c r="J171" s="1" t="s">
        <v>509</v>
      </c>
    </row>
    <row r="172" spans="1:10" x14ac:dyDescent="0.2">
      <c r="A172" s="13">
        <v>71</v>
      </c>
      <c r="B172" s="5" t="s">
        <v>142</v>
      </c>
      <c r="C172" s="6">
        <v>211.96700000000001</v>
      </c>
      <c r="D172" s="7">
        <v>484.47300000000001</v>
      </c>
      <c r="E172" s="25">
        <v>1.19258</v>
      </c>
      <c r="F172" s="8">
        <v>4.2250000000000003E-2</v>
      </c>
      <c r="G172" s="1" t="s">
        <v>564</v>
      </c>
      <c r="H172" s="1" t="s">
        <v>565</v>
      </c>
      <c r="I172" s="1" t="s">
        <v>188</v>
      </c>
      <c r="J172" s="1" t="s">
        <v>142</v>
      </c>
    </row>
    <row r="173" spans="1:10" x14ac:dyDescent="0.2">
      <c r="A173" s="13">
        <v>72</v>
      </c>
      <c r="B173" s="5" t="s">
        <v>166</v>
      </c>
      <c r="C173" s="6">
        <v>17.8294</v>
      </c>
      <c r="D173" s="7">
        <v>40.542900000000003</v>
      </c>
      <c r="E173" s="25">
        <v>1.18519</v>
      </c>
      <c r="F173" s="8">
        <v>2.605E-2</v>
      </c>
      <c r="G173" s="1" t="s">
        <v>630</v>
      </c>
      <c r="H173" s="1" t="s">
        <v>631</v>
      </c>
      <c r="I173" s="1" t="s">
        <v>188</v>
      </c>
      <c r="J173" s="1" t="s">
        <v>632</v>
      </c>
    </row>
    <row r="174" spans="1:10" x14ac:dyDescent="0.2">
      <c r="A174" s="13">
        <v>73</v>
      </c>
      <c r="B174" s="5" t="s">
        <v>165</v>
      </c>
      <c r="C174" s="6">
        <v>1182.51</v>
      </c>
      <c r="D174" s="7">
        <v>2650.44</v>
      </c>
      <c r="E174" s="25">
        <v>1.1643699999999999</v>
      </c>
      <c r="F174" s="8">
        <v>2.6800000000000001E-2</v>
      </c>
      <c r="G174" s="1" t="s">
        <v>626</v>
      </c>
      <c r="H174" s="1" t="s">
        <v>627</v>
      </c>
      <c r="I174" s="1" t="s">
        <v>188</v>
      </c>
      <c r="J174" s="1" t="s">
        <v>628</v>
      </c>
    </row>
    <row r="175" spans="1:10" x14ac:dyDescent="0.2">
      <c r="A175" s="13">
        <v>74</v>
      </c>
      <c r="B175" s="5" t="s">
        <v>172</v>
      </c>
      <c r="C175" s="6">
        <v>92.109899999999996</v>
      </c>
      <c r="D175" s="7">
        <v>197.80099999999999</v>
      </c>
      <c r="E175" s="25">
        <v>1.1026199999999999</v>
      </c>
      <c r="F175" s="8">
        <v>3.3649999999999999E-2</v>
      </c>
      <c r="G175" s="1" t="s">
        <v>647</v>
      </c>
      <c r="H175" s="1" t="s">
        <v>648</v>
      </c>
      <c r="I175" s="1" t="s">
        <v>188</v>
      </c>
      <c r="J175" s="1" t="s">
        <v>649</v>
      </c>
    </row>
    <row r="176" spans="1:10" x14ac:dyDescent="0.2">
      <c r="A176" s="13">
        <v>75</v>
      </c>
      <c r="B176" s="5" t="s">
        <v>91</v>
      </c>
      <c r="C176" s="6">
        <v>33.588000000000001</v>
      </c>
      <c r="D176" s="7">
        <v>71.651899999999998</v>
      </c>
      <c r="E176" s="25">
        <v>1.0930599999999999</v>
      </c>
      <c r="F176" s="8">
        <v>2.845E-2</v>
      </c>
      <c r="G176" s="1" t="s">
        <v>436</v>
      </c>
      <c r="H176" s="1" t="s">
        <v>437</v>
      </c>
      <c r="I176" s="1" t="s">
        <v>188</v>
      </c>
      <c r="J176" s="1" t="s">
        <v>438</v>
      </c>
    </row>
    <row r="177" spans="1:10" x14ac:dyDescent="0.2">
      <c r="A177" s="13">
        <v>76</v>
      </c>
      <c r="B177" s="5" t="s">
        <v>105</v>
      </c>
      <c r="C177" s="6">
        <v>25.793800000000001</v>
      </c>
      <c r="D177" s="7">
        <v>54.853900000000003</v>
      </c>
      <c r="E177" s="25">
        <v>1.08857</v>
      </c>
      <c r="F177" s="8">
        <v>2.5499999999999998E-2</v>
      </c>
      <c r="G177" s="1" t="s">
        <v>477</v>
      </c>
      <c r="H177" s="1" t="s">
        <v>478</v>
      </c>
      <c r="I177" s="1" t="s">
        <v>188</v>
      </c>
      <c r="J177" s="1" t="s">
        <v>479</v>
      </c>
    </row>
    <row r="178" spans="1:10" x14ac:dyDescent="0.2">
      <c r="A178" s="13">
        <v>77</v>
      </c>
      <c r="B178" s="5" t="s">
        <v>106</v>
      </c>
      <c r="C178" s="6">
        <v>58.028199999999998</v>
      </c>
      <c r="D178" s="7">
        <v>122.206</v>
      </c>
      <c r="E178" s="25">
        <v>1.0744899999999999</v>
      </c>
      <c r="F178" s="8">
        <v>2.6200000000000001E-2</v>
      </c>
      <c r="G178" s="1" t="s">
        <v>480</v>
      </c>
      <c r="H178" s="1" t="s">
        <v>481</v>
      </c>
      <c r="I178" s="1" t="s">
        <v>188</v>
      </c>
      <c r="J178" s="1" t="s">
        <v>482</v>
      </c>
    </row>
    <row r="179" spans="1:10" x14ac:dyDescent="0.2">
      <c r="A179" s="13">
        <v>78</v>
      </c>
      <c r="B179" s="5" t="s">
        <v>38</v>
      </c>
      <c r="C179" s="6">
        <v>45.995800000000003</v>
      </c>
      <c r="D179" s="7">
        <v>96.521900000000002</v>
      </c>
      <c r="E179" s="25">
        <v>1.06935</v>
      </c>
      <c r="F179" s="8">
        <v>3.0300000000000001E-2</v>
      </c>
      <c r="G179" s="1" t="s">
        <v>279</v>
      </c>
      <c r="H179" s="1" t="s">
        <v>280</v>
      </c>
      <c r="I179" s="1" t="s">
        <v>188</v>
      </c>
      <c r="J179" s="1" t="s">
        <v>281</v>
      </c>
    </row>
    <row r="180" spans="1:10" x14ac:dyDescent="0.2">
      <c r="A180" s="13">
        <v>79</v>
      </c>
      <c r="B180" s="27" t="s">
        <v>28</v>
      </c>
      <c r="C180" s="6">
        <v>1059.02</v>
      </c>
      <c r="D180" s="7">
        <v>2213.29</v>
      </c>
      <c r="E180" s="25">
        <v>1.0634699999999999</v>
      </c>
      <c r="F180" s="8">
        <v>4.02E-2</v>
      </c>
      <c r="G180" s="1" t="s">
        <v>251</v>
      </c>
      <c r="H180" s="1" t="s">
        <v>252</v>
      </c>
      <c r="I180" s="1" t="s">
        <v>188</v>
      </c>
      <c r="J180" s="1" t="s">
        <v>253</v>
      </c>
    </row>
    <row r="181" spans="1:10" x14ac:dyDescent="0.2">
      <c r="A181" s="13">
        <v>80</v>
      </c>
      <c r="B181" s="5" t="s">
        <v>164</v>
      </c>
      <c r="C181" s="6">
        <v>81.976500000000001</v>
      </c>
      <c r="D181" s="7">
        <v>168.39099999999999</v>
      </c>
      <c r="E181" s="25">
        <v>1.03853</v>
      </c>
      <c r="F181" s="8">
        <v>3.4549999999999997E-2</v>
      </c>
      <c r="G181" s="1" t="s">
        <v>623</v>
      </c>
      <c r="H181" s="1" t="s">
        <v>624</v>
      </c>
      <c r="I181" s="1" t="s">
        <v>188</v>
      </c>
      <c r="J181" s="1" t="s">
        <v>625</v>
      </c>
    </row>
    <row r="182" spans="1:10" x14ac:dyDescent="0.2">
      <c r="A182" s="13">
        <v>81</v>
      </c>
      <c r="B182" s="5" t="s">
        <v>113</v>
      </c>
      <c r="C182" s="6">
        <v>78.195099999999996</v>
      </c>
      <c r="D182" s="7">
        <v>160.12799999999999</v>
      </c>
      <c r="E182" s="25">
        <v>1.03407</v>
      </c>
      <c r="F182" s="8">
        <v>5.0299999999999997E-2</v>
      </c>
      <c r="G182" s="1" t="s">
        <v>501</v>
      </c>
      <c r="H182" s="1" t="s">
        <v>502</v>
      </c>
      <c r="I182" s="1" t="s">
        <v>188</v>
      </c>
      <c r="J182" s="1" t="s">
        <v>503</v>
      </c>
    </row>
    <row r="183" spans="1:10" x14ac:dyDescent="0.2">
      <c r="A183" s="13">
        <v>82</v>
      </c>
      <c r="B183" s="5" t="s">
        <v>143</v>
      </c>
      <c r="C183" s="6">
        <v>16.647600000000001</v>
      </c>
      <c r="D183" s="7">
        <v>34.067</v>
      </c>
      <c r="E183" s="25">
        <v>1.0330600000000001</v>
      </c>
      <c r="F183" s="8">
        <v>4.99E-2</v>
      </c>
      <c r="G183" s="1" t="s">
        <v>447</v>
      </c>
      <c r="H183" s="1" t="s">
        <v>566</v>
      </c>
      <c r="I183" s="1" t="s">
        <v>188</v>
      </c>
      <c r="J183" s="1" t="s">
        <v>143</v>
      </c>
    </row>
    <row r="184" spans="1:10" x14ac:dyDescent="0.2">
      <c r="A184" s="13">
        <v>83</v>
      </c>
      <c r="B184" s="5" t="s">
        <v>56</v>
      </c>
      <c r="C184" s="6">
        <v>28.273</v>
      </c>
      <c r="D184" s="7">
        <v>57.706800000000001</v>
      </c>
      <c r="E184" s="25">
        <v>1.02932</v>
      </c>
      <c r="F184" s="8">
        <v>3.4950000000000002E-2</v>
      </c>
      <c r="G184" s="1" t="s">
        <v>333</v>
      </c>
      <c r="H184" s="1" t="s">
        <v>334</v>
      </c>
      <c r="I184" s="1" t="s">
        <v>188</v>
      </c>
      <c r="J184" s="1" t="s">
        <v>335</v>
      </c>
    </row>
    <row r="185" spans="1:10" x14ac:dyDescent="0.2">
      <c r="A185" s="13">
        <v>84</v>
      </c>
      <c r="B185" s="5" t="s">
        <v>175</v>
      </c>
      <c r="C185" s="6">
        <v>50.626399999999997</v>
      </c>
      <c r="D185" s="7">
        <v>102.49299999999999</v>
      </c>
      <c r="E185" s="25">
        <v>1.0175700000000001</v>
      </c>
      <c r="F185" s="8">
        <v>4.7100000000000003E-2</v>
      </c>
      <c r="G185" s="1" t="s">
        <v>656</v>
      </c>
      <c r="H185" s="1" t="s">
        <v>657</v>
      </c>
      <c r="I185" s="1" t="s">
        <v>188</v>
      </c>
      <c r="J185" s="1" t="s">
        <v>658</v>
      </c>
    </row>
    <row r="186" spans="1:10" x14ac:dyDescent="0.2">
      <c r="A186" s="13">
        <v>85</v>
      </c>
      <c r="B186" s="5" t="s">
        <v>26</v>
      </c>
      <c r="C186" s="6">
        <v>35.898099999999999</v>
      </c>
      <c r="D186" s="7">
        <v>72.432699999999997</v>
      </c>
      <c r="E186" s="25">
        <v>1.0127299999999999</v>
      </c>
      <c r="F186" s="8">
        <v>5.04E-2</v>
      </c>
      <c r="G186" s="1" t="s">
        <v>245</v>
      </c>
      <c r="H186" s="1" t="s">
        <v>246</v>
      </c>
      <c r="I186" s="1" t="s">
        <v>188</v>
      </c>
      <c r="J186" s="1" t="s">
        <v>247</v>
      </c>
    </row>
  </sheetData>
  <sortState ref="B102:J186">
    <sortCondition descending="1" ref="E102:E186"/>
  </sortState>
  <phoneticPr fontId="1" type="noConversion"/>
  <conditionalFormatting sqref="E3:E100 E102:E186">
    <cfRule type="colorScale" priority="1">
      <colorScale>
        <cfvo type="num" val="-3"/>
        <cfvo type="num" val="0"/>
        <cfvo type="num" val="3"/>
        <color rgb="FF00FF00"/>
        <color rgb="FFFFFFFF"/>
        <color rgb="FFFF0000"/>
      </colorScale>
    </cfRule>
  </conditionalFormatting>
  <conditionalFormatting sqref="C3:C100 C102:C186">
    <cfRule type="dataBar" priority="4">
      <dataBar>
        <cfvo type="num" val="0"/>
        <cfvo type="num" val="1000"/>
        <color rgb="FF00FF00"/>
      </dataBar>
      <extLst>
        <ext xmlns:x14="http://schemas.microsoft.com/office/spreadsheetml/2009/9/main" uri="{B025F937-C7B1-47D3-B67F-A62EFF666E3E}">
          <x14:id>{F7189283-14F7-4DE0-9601-54DE9DB40000}</x14:id>
        </ext>
      </extLst>
    </cfRule>
  </conditionalFormatting>
  <conditionalFormatting sqref="D3:D100 D102:D186">
    <cfRule type="dataBar" priority="6">
      <dataBar>
        <cfvo type="num" val="0"/>
        <cfvo type="num" val="1000"/>
        <color rgb="FF0000FF"/>
      </dataBar>
      <extLst>
        <ext xmlns:x14="http://schemas.microsoft.com/office/spreadsheetml/2009/9/main" uri="{B025F937-C7B1-47D3-B67F-A62EFF666E3E}">
          <x14:id>{F7189283-14F7-4DE0-9601-54DE9DB40001}</x14:id>
        </ext>
      </extLst>
    </cfRule>
  </conditionalFormatting>
  <pageMargins left="0.7" right="0.7" top="0.75" bottom="0.75" header="0.3" footer="0.3"/>
  <pageSetup paperSize="9" orientation="portrait" horizontalDpi="300" verticalDpi="3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7189283-14F7-4DE0-9601-54DE9DB40000}">
            <x14:dataBar minLength="0" maxLength="100" border="1" negativeBarBorderColorSameAsPositive="0">
              <x14:cfvo type="num">
                <xm:f>0</xm:f>
              </x14:cfvo>
              <x14:cfvo type="num">
                <xm:f>1000</xm:f>
              </x14:cfvo>
              <x14:borderColor rgb="FF00FF00"/>
              <x14:negativeFillColor rgb="FFFF0000"/>
              <x14:negativeBorderColor rgb="FFFF0000"/>
              <x14:axisColor rgb="FF000000"/>
            </x14:dataBar>
          </x14:cfRule>
          <xm:sqref>C3:C100 C102:C186</xm:sqref>
        </x14:conditionalFormatting>
        <x14:conditionalFormatting xmlns:xm="http://schemas.microsoft.com/office/excel/2006/main">
          <x14:cfRule type="dataBar" id="{F7189283-14F7-4DE0-9601-54DE9DB40001}">
            <x14:dataBar minLength="0" maxLength="100" border="1" negativeBarBorderColorSameAsPositive="0">
              <x14:cfvo type="num">
                <xm:f>0</xm:f>
              </x14:cfvo>
              <x14:cfvo type="num">
                <xm:f>1000</xm:f>
              </x14:cfvo>
              <x14:borderColor rgb="FF0000FF"/>
              <x14:negativeFillColor rgb="FFFF0000"/>
              <x14:negativeBorderColor rgb="FFFF0000"/>
              <x14:axisColor rgb="FF000000"/>
            </x14:dataBar>
          </x14:cfRule>
          <xm:sqref>D3:D100 D102:D18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n</dc:creator>
  <cp:lastModifiedBy>user</cp:lastModifiedBy>
  <dcterms:created xsi:type="dcterms:W3CDTF">2020-08-11T16:03:47Z</dcterms:created>
  <dcterms:modified xsi:type="dcterms:W3CDTF">2022-09-03T07:43:59Z</dcterms:modified>
</cp:coreProperties>
</file>